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Making amazing\draft\Draft V1\"/>
    </mc:Choice>
  </mc:AlternateContent>
  <bookViews>
    <workbookView xWindow="0" yWindow="0" windowWidth="28800" windowHeight="12390"/>
  </bookViews>
  <sheets>
    <sheet name="Codon Usage " sheetId="2" r:id="rId1"/>
    <sheet name="GC(%)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7" i="2" l="1"/>
  <c r="T67" i="2"/>
  <c r="R67" i="2"/>
  <c r="Q67" i="2"/>
  <c r="O67" i="2"/>
  <c r="N67" i="2"/>
  <c r="L67" i="2"/>
  <c r="K67" i="2"/>
  <c r="I67" i="2"/>
  <c r="H67" i="2"/>
  <c r="F67" i="2"/>
  <c r="E67" i="2"/>
</calcChain>
</file>

<file path=xl/sharedStrings.xml><?xml version="1.0" encoding="utf-8"?>
<sst xmlns="http://schemas.openxmlformats.org/spreadsheetml/2006/main" count="205" uniqueCount="147">
  <si>
    <t>hive.biochemistry.gwu.edu/review/codon.</t>
    <phoneticPr fontId="2" type="noConversion"/>
  </si>
  <si>
    <t>Number of CDSs (codons)</t>
    <phoneticPr fontId="2" type="noConversion"/>
  </si>
  <si>
    <t>GC Contents(%)</t>
  </si>
  <si>
    <t>Total</t>
  </si>
  <si>
    <t>1st</t>
  </si>
  <si>
    <t>2nd</t>
  </si>
  <si>
    <t>3rd</t>
  </si>
  <si>
    <t>Botryococcus</t>
    <phoneticPr fontId="2" type="noConversion"/>
  </si>
  <si>
    <t>63 (28,063)</t>
  </si>
  <si>
    <t xml:space="preserve">Chlamydomonas reinhardtii </t>
  </si>
  <si>
    <t>14,410 (655,6219)</t>
    <phoneticPr fontId="2" type="noConversion"/>
  </si>
  <si>
    <t>Chlorella</t>
    <phoneticPr fontId="2" type="noConversion"/>
  </si>
  <si>
    <t>9,780 (4,456,470)</t>
    <phoneticPr fontId="2" type="noConversion"/>
  </si>
  <si>
    <t>Dunaliella</t>
    <phoneticPr fontId="2" type="noConversion"/>
  </si>
  <si>
    <t>374 (164,426)</t>
  </si>
  <si>
    <r>
      <t xml:space="preserve">Ettlia </t>
    </r>
    <r>
      <rPr>
        <sz val="12"/>
        <color theme="1"/>
        <rFont val="Times New Roman"/>
        <family val="1"/>
      </rPr>
      <t>sp. YC001</t>
    </r>
  </si>
  <si>
    <t>22038 (unpredicted)</t>
    <phoneticPr fontId="2" type="noConversion"/>
  </si>
  <si>
    <t>Haematococcus lacustris</t>
  </si>
  <si>
    <t>98 (40,753)</t>
    <phoneticPr fontId="2" type="noConversion"/>
  </si>
  <si>
    <t>Nannochloropsis</t>
    <phoneticPr fontId="2" type="noConversion"/>
  </si>
  <si>
    <t xml:space="preserve"> 3554 (1,057,813)</t>
    <phoneticPr fontId="2" type="noConversion"/>
  </si>
  <si>
    <t>Phaeodactylum tricornutum</t>
  </si>
  <si>
    <t>10,408 (4,843,550)</t>
    <phoneticPr fontId="2" type="noConversion"/>
  </si>
  <si>
    <t>Scenedesmus</t>
    <phoneticPr fontId="2" type="noConversion"/>
  </si>
  <si>
    <t>23 (5,278)</t>
    <phoneticPr fontId="2" type="noConversion"/>
  </si>
  <si>
    <t>Volvox carteri </t>
  </si>
  <si>
    <t>14,436 (8,215,986)</t>
    <phoneticPr fontId="2" type="noConversion"/>
  </si>
  <si>
    <t>Strain</t>
    <phoneticPr fontId="2" type="noConversion"/>
  </si>
  <si>
    <t>Ettlia sp. YC001</t>
    <phoneticPr fontId="2" type="noConversion"/>
  </si>
  <si>
    <t>Chlamydomonas reinhardtii</t>
    <phoneticPr fontId="2" type="noConversion"/>
  </si>
  <si>
    <t>Chlorella vulgaris</t>
    <phoneticPr fontId="2" type="noConversion"/>
  </si>
  <si>
    <t>Dunaliella salina</t>
    <phoneticPr fontId="2" type="noConversion"/>
  </si>
  <si>
    <t>Phaeodactylum tricornutum</t>
    <phoneticPr fontId="2" type="noConversion"/>
  </si>
  <si>
    <t>Volvox carteri</t>
    <phoneticPr fontId="2" type="noConversion"/>
  </si>
  <si>
    <t>Amino acid</t>
    <phoneticPr fontId="2" type="noConversion"/>
  </si>
  <si>
    <t>#Codon</t>
  </si>
  <si>
    <t>AA</t>
  </si>
  <si>
    <t>Fraction</t>
  </si>
  <si>
    <t>Frequency</t>
  </si>
  <si>
    <t>Number</t>
  </si>
  <si>
    <t>Alanine</t>
    <phoneticPr fontId="2" type="noConversion"/>
  </si>
  <si>
    <t>GCA</t>
  </si>
  <si>
    <t>A</t>
  </si>
  <si>
    <t>GCC</t>
  </si>
  <si>
    <t>GCG</t>
  </si>
  <si>
    <t>GCT</t>
  </si>
  <si>
    <t>Cysteine</t>
    <phoneticPr fontId="2" type="noConversion"/>
  </si>
  <si>
    <t>TGC</t>
  </si>
  <si>
    <t>C</t>
  </si>
  <si>
    <t>TGT</t>
  </si>
  <si>
    <t>Aspartic Acid</t>
    <phoneticPr fontId="2" type="noConversion"/>
  </si>
  <si>
    <t>GAC</t>
  </si>
  <si>
    <t>D</t>
  </si>
  <si>
    <t>GAT</t>
  </si>
  <si>
    <t>Glutamic Acid</t>
    <phoneticPr fontId="2" type="noConversion"/>
  </si>
  <si>
    <t>GAA</t>
  </si>
  <si>
    <t>E</t>
  </si>
  <si>
    <t>GAG</t>
  </si>
  <si>
    <t>Phenylalanine</t>
    <phoneticPr fontId="2" type="noConversion"/>
  </si>
  <si>
    <t>TTC</t>
  </si>
  <si>
    <t>F</t>
  </si>
  <si>
    <t>TTT</t>
  </si>
  <si>
    <t>Glycine</t>
    <phoneticPr fontId="2" type="noConversion"/>
  </si>
  <si>
    <t>GGA</t>
  </si>
  <si>
    <t>G</t>
  </si>
  <si>
    <t>GGC</t>
  </si>
  <si>
    <t>GGG</t>
  </si>
  <si>
    <t>GGT</t>
  </si>
  <si>
    <t>Histidine</t>
    <phoneticPr fontId="2" type="noConversion"/>
  </si>
  <si>
    <t>CAC</t>
  </si>
  <si>
    <t>H</t>
  </si>
  <si>
    <t>CAT</t>
  </si>
  <si>
    <t>Isoleucine</t>
    <phoneticPr fontId="2" type="noConversion"/>
  </si>
  <si>
    <t>ATA</t>
  </si>
  <si>
    <t>I</t>
  </si>
  <si>
    <t>ATC</t>
  </si>
  <si>
    <t>ATT</t>
  </si>
  <si>
    <t>Lysine</t>
    <phoneticPr fontId="2" type="noConversion"/>
  </si>
  <si>
    <t>AAA</t>
  </si>
  <si>
    <t>K</t>
  </si>
  <si>
    <t>AAG</t>
  </si>
  <si>
    <t>Leucine</t>
    <phoneticPr fontId="2" type="noConversion"/>
  </si>
  <si>
    <t>CTA</t>
  </si>
  <si>
    <t>L</t>
  </si>
  <si>
    <t>CTC</t>
  </si>
  <si>
    <t>CTG</t>
  </si>
  <si>
    <t>CTT</t>
  </si>
  <si>
    <t>TTA</t>
  </si>
  <si>
    <t>TTG</t>
  </si>
  <si>
    <t>Methionine</t>
    <phoneticPr fontId="2" type="noConversion"/>
  </si>
  <si>
    <t>ATG</t>
  </si>
  <si>
    <t>M</t>
  </si>
  <si>
    <t>Asparagine</t>
    <phoneticPr fontId="2" type="noConversion"/>
  </si>
  <si>
    <t>AAC</t>
  </si>
  <si>
    <t>N</t>
  </si>
  <si>
    <t>AAT</t>
  </si>
  <si>
    <t>proline</t>
    <phoneticPr fontId="2" type="noConversion"/>
  </si>
  <si>
    <t>CCA</t>
  </si>
  <si>
    <t>P</t>
  </si>
  <si>
    <t>CCC</t>
  </si>
  <si>
    <t>CCG</t>
  </si>
  <si>
    <t>CCT</t>
  </si>
  <si>
    <t>Glutamine</t>
    <phoneticPr fontId="2" type="noConversion"/>
  </si>
  <si>
    <t>CAA</t>
  </si>
  <si>
    <t>Q</t>
  </si>
  <si>
    <t>CAG</t>
  </si>
  <si>
    <t>Arginine</t>
    <phoneticPr fontId="2" type="noConversion"/>
  </si>
  <si>
    <t>AGA</t>
  </si>
  <si>
    <t>R</t>
  </si>
  <si>
    <t>AGG</t>
  </si>
  <si>
    <t>CGA</t>
  </si>
  <si>
    <t>CGC</t>
  </si>
  <si>
    <t>CGG</t>
  </si>
  <si>
    <t>CGT</t>
  </si>
  <si>
    <t>Serine</t>
    <phoneticPr fontId="2" type="noConversion"/>
  </si>
  <si>
    <t>AGC</t>
  </si>
  <si>
    <t>S</t>
  </si>
  <si>
    <t>AGT</t>
  </si>
  <si>
    <t>TCA</t>
  </si>
  <si>
    <t>TCC</t>
  </si>
  <si>
    <t>TCG</t>
  </si>
  <si>
    <t>TCT</t>
  </si>
  <si>
    <t>Threonine</t>
    <phoneticPr fontId="2" type="noConversion"/>
  </si>
  <si>
    <t>ACA</t>
  </si>
  <si>
    <t>T</t>
  </si>
  <si>
    <t>ACC</t>
  </si>
  <si>
    <t>ACG</t>
  </si>
  <si>
    <t>ACT</t>
  </si>
  <si>
    <t>Valine</t>
    <phoneticPr fontId="2" type="noConversion"/>
  </si>
  <si>
    <t>GTA</t>
  </si>
  <si>
    <t>V</t>
  </si>
  <si>
    <t>GTC</t>
  </si>
  <si>
    <t>GTG</t>
  </si>
  <si>
    <t>GTT</t>
  </si>
  <si>
    <t>Tryptophan</t>
    <phoneticPr fontId="2" type="noConversion"/>
  </si>
  <si>
    <t>TGG</t>
  </si>
  <si>
    <t>W</t>
  </si>
  <si>
    <t>Tyrosine</t>
    <phoneticPr fontId="2" type="noConversion"/>
  </si>
  <si>
    <t>TAC</t>
  </si>
  <si>
    <t>Y</t>
  </si>
  <si>
    <t>TAT</t>
  </si>
  <si>
    <t>Stop</t>
    <phoneticPr fontId="2" type="noConversion"/>
  </si>
  <si>
    <t>TAA</t>
  </si>
  <si>
    <t>*</t>
  </si>
  <si>
    <t>TAG</t>
  </si>
  <si>
    <t>TGA</t>
  </si>
  <si>
    <t>Total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_-;\-* #,##0_-;_-* &quot;-&quot;_-;_-@_-"/>
    <numFmt numFmtId="176" formatCode="0.000"/>
  </numFmts>
  <fonts count="1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333333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70C0"/>
      <name val="Times New Roman"/>
      <family val="1"/>
    </font>
    <font>
      <b/>
      <sz val="11"/>
      <color rgb="FFFF0000"/>
      <name val="Times New Roman"/>
      <family val="1"/>
    </font>
    <font>
      <sz val="11"/>
      <color rgb="FF0070C0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</cellStyleXfs>
  <cellXfs count="81">
    <xf numFmtId="0" fontId="0" fillId="0" borderId="0" xfId="0">
      <alignment vertical="center"/>
    </xf>
    <xf numFmtId="0" fontId="0" fillId="0" borderId="1" xfId="0" applyBorder="1">
      <alignment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3" fontId="5" fillId="0" borderId="0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0" fontId="10" fillId="0" borderId="7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12" fillId="0" borderId="12" xfId="0" applyFont="1" applyFill="1" applyBorder="1" applyAlignment="1">
      <alignment horizontal="center" vertical="center"/>
    </xf>
    <xf numFmtId="0" fontId="12" fillId="0" borderId="13" xfId="0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center" vertical="center"/>
    </xf>
    <xf numFmtId="41" fontId="8" fillId="0" borderId="13" xfId="1" applyFont="1" applyFill="1" applyBorder="1" applyAlignment="1">
      <alignment horizontal="center" vertical="center"/>
    </xf>
    <xf numFmtId="176" fontId="8" fillId="0" borderId="15" xfId="0" applyNumberFormat="1" applyFont="1" applyFill="1" applyBorder="1" applyAlignment="1">
      <alignment horizontal="center" vertical="center"/>
    </xf>
    <xf numFmtId="0" fontId="12" fillId="0" borderId="16" xfId="0" applyFont="1" applyFill="1" applyBorder="1" applyAlignment="1">
      <alignment horizontal="center" vertical="center"/>
    </xf>
    <xf numFmtId="0" fontId="12" fillId="0" borderId="17" xfId="0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0" fontId="8" fillId="0" borderId="19" xfId="0" applyFont="1" applyFill="1" applyBorder="1" applyAlignment="1">
      <alignment horizontal="center" vertical="center"/>
    </xf>
    <xf numFmtId="41" fontId="8" fillId="0" borderId="17" xfId="1" applyFont="1" applyFill="1" applyBorder="1" applyAlignment="1">
      <alignment horizontal="center" vertical="center"/>
    </xf>
    <xf numFmtId="176" fontId="8" fillId="0" borderId="19" xfId="0" applyNumberFormat="1" applyFont="1" applyFill="1" applyBorder="1" applyAlignment="1">
      <alignment horizontal="center" vertical="center"/>
    </xf>
    <xf numFmtId="0" fontId="12" fillId="0" borderId="20" xfId="0" applyFont="1" applyFill="1" applyBorder="1" applyAlignment="1">
      <alignment horizontal="center" vertical="center"/>
    </xf>
    <xf numFmtId="0" fontId="12" fillId="0" borderId="21" xfId="0" applyFont="1" applyFill="1" applyBorder="1" applyAlignment="1">
      <alignment horizontal="center" vertical="center"/>
    </xf>
    <xf numFmtId="0" fontId="8" fillId="0" borderId="22" xfId="0" applyFont="1" applyFill="1" applyBorder="1" applyAlignment="1">
      <alignment horizontal="center" vertical="center"/>
    </xf>
    <xf numFmtId="0" fontId="8" fillId="0" borderId="23" xfId="0" applyFont="1" applyFill="1" applyBorder="1" applyAlignment="1">
      <alignment horizontal="center" vertical="center"/>
    </xf>
    <xf numFmtId="41" fontId="8" fillId="0" borderId="21" xfId="1" applyFont="1" applyFill="1" applyBorder="1" applyAlignment="1">
      <alignment horizontal="center" vertical="center"/>
    </xf>
    <xf numFmtId="176" fontId="8" fillId="0" borderId="24" xfId="0" applyNumberFormat="1" applyFont="1" applyFill="1" applyBorder="1" applyAlignment="1">
      <alignment horizontal="center" vertical="center"/>
    </xf>
    <xf numFmtId="0" fontId="8" fillId="0" borderId="24" xfId="0" applyFont="1" applyFill="1" applyBorder="1" applyAlignment="1">
      <alignment horizontal="center" vertical="center"/>
    </xf>
    <xf numFmtId="176" fontId="8" fillId="0" borderId="23" xfId="0" applyNumberFormat="1" applyFont="1" applyFill="1" applyBorder="1" applyAlignment="1">
      <alignment horizontal="center" vertical="center"/>
    </xf>
    <xf numFmtId="0" fontId="12" fillId="0" borderId="26" xfId="0" applyFont="1" applyFill="1" applyBorder="1" applyAlignment="1">
      <alignment horizontal="center" vertical="center"/>
    </xf>
    <xf numFmtId="0" fontId="12" fillId="0" borderId="27" xfId="0" applyFont="1" applyFill="1" applyBorder="1" applyAlignment="1">
      <alignment horizontal="center" vertical="center"/>
    </xf>
    <xf numFmtId="0" fontId="8" fillId="0" borderId="28" xfId="0" applyFont="1" applyFill="1" applyBorder="1" applyAlignment="1">
      <alignment horizontal="center" vertical="center"/>
    </xf>
    <xf numFmtId="0" fontId="8" fillId="0" borderId="29" xfId="0" applyFont="1" applyFill="1" applyBorder="1" applyAlignment="1">
      <alignment horizontal="center" vertical="center"/>
    </xf>
    <xf numFmtId="41" fontId="8" fillId="0" borderId="27" xfId="1" applyFont="1" applyFill="1" applyBorder="1" applyAlignment="1">
      <alignment horizontal="center" vertical="center"/>
    </xf>
    <xf numFmtId="0" fontId="12" fillId="0" borderId="32" xfId="0" applyFont="1" applyFill="1" applyBorder="1" applyAlignment="1">
      <alignment horizontal="center" vertical="center"/>
    </xf>
    <xf numFmtId="0" fontId="12" fillId="0" borderId="25" xfId="0" applyFont="1" applyFill="1" applyBorder="1" applyAlignment="1">
      <alignment horizontal="center" vertical="center"/>
    </xf>
    <xf numFmtId="0" fontId="8" fillId="0" borderId="33" xfId="0" applyFont="1" applyFill="1" applyBorder="1" applyAlignment="1">
      <alignment horizontal="center" vertical="center"/>
    </xf>
    <xf numFmtId="41" fontId="8" fillId="0" borderId="25" xfId="1" applyFont="1" applyFill="1" applyBorder="1" applyAlignment="1">
      <alignment horizontal="center" vertical="center"/>
    </xf>
    <xf numFmtId="41" fontId="11" fillId="0" borderId="5" xfId="1" applyFont="1" applyBorder="1" applyAlignment="1">
      <alignment horizontal="center" vertical="center"/>
    </xf>
    <xf numFmtId="0" fontId="12" fillId="0" borderId="34" xfId="0" applyFont="1" applyFill="1" applyBorder="1" applyAlignment="1">
      <alignment horizontal="center" vertical="center"/>
    </xf>
    <xf numFmtId="0" fontId="12" fillId="0" borderId="35" xfId="0" applyFont="1" applyFill="1" applyBorder="1" applyAlignment="1">
      <alignment horizontal="center" vertical="center"/>
    </xf>
    <xf numFmtId="0" fontId="8" fillId="0" borderId="36" xfId="0" applyFont="1" applyFill="1" applyBorder="1" applyAlignment="1">
      <alignment horizontal="center" vertical="center"/>
    </xf>
    <xf numFmtId="0" fontId="8" fillId="0" borderId="37" xfId="0" applyFont="1" applyFill="1" applyBorder="1" applyAlignment="1">
      <alignment horizontal="center" vertical="center"/>
    </xf>
    <xf numFmtId="41" fontId="8" fillId="0" borderId="35" xfId="1" applyFont="1" applyFill="1" applyBorder="1" applyAlignment="1">
      <alignment horizontal="center" vertical="center"/>
    </xf>
    <xf numFmtId="176" fontId="8" fillId="0" borderId="10" xfId="0" applyNumberFormat="1" applyFont="1" applyFill="1" applyBorder="1" applyAlignment="1">
      <alignment horizontal="center" vertical="center"/>
    </xf>
    <xf numFmtId="176" fontId="8" fillId="0" borderId="29" xfId="0" applyNumberFormat="1" applyFont="1" applyFill="1" applyBorder="1" applyAlignment="1">
      <alignment horizontal="center" vertical="center"/>
    </xf>
    <xf numFmtId="0" fontId="12" fillId="0" borderId="38" xfId="0" applyFont="1" applyFill="1" applyBorder="1" applyAlignment="1">
      <alignment horizontal="center" vertical="center"/>
    </xf>
    <xf numFmtId="0" fontId="12" fillId="0" borderId="39" xfId="0" applyFont="1" applyFill="1" applyBorder="1" applyAlignment="1">
      <alignment horizontal="center" vertical="center"/>
    </xf>
    <xf numFmtId="0" fontId="8" fillId="0" borderId="40" xfId="0" applyFont="1" applyFill="1" applyBorder="1" applyAlignment="1">
      <alignment horizontal="center" vertical="center"/>
    </xf>
    <xf numFmtId="0" fontId="8" fillId="0" borderId="41" xfId="0" applyFont="1" applyFill="1" applyBorder="1" applyAlignment="1">
      <alignment horizontal="center" vertical="center"/>
    </xf>
    <xf numFmtId="41" fontId="8" fillId="0" borderId="39" xfId="1" applyFont="1" applyFill="1" applyBorder="1" applyAlignment="1">
      <alignment horizontal="center" vertical="center"/>
    </xf>
    <xf numFmtId="41" fontId="8" fillId="0" borderId="5" xfId="1" applyFont="1" applyBorder="1" applyAlignment="1">
      <alignment horizontal="center" vertical="center"/>
    </xf>
    <xf numFmtId="0" fontId="8" fillId="0" borderId="42" xfId="0" applyFont="1" applyFill="1" applyBorder="1" applyAlignment="1">
      <alignment horizontal="center" vertical="center"/>
    </xf>
    <xf numFmtId="0" fontId="8" fillId="0" borderId="2" xfId="0" applyFont="1" applyFill="1" applyBorder="1">
      <alignment vertical="center"/>
    </xf>
    <xf numFmtId="41" fontId="8" fillId="0" borderId="4" xfId="0" applyNumberFormat="1" applyFont="1" applyFill="1" applyBorder="1">
      <alignment vertical="center"/>
    </xf>
    <xf numFmtId="0" fontId="8" fillId="0" borderId="0" xfId="0" applyFont="1">
      <alignment vertical="center"/>
    </xf>
    <xf numFmtId="0" fontId="8" fillId="0" borderId="0" xfId="0" applyFont="1" applyFill="1">
      <alignment vertical="center"/>
    </xf>
    <xf numFmtId="41" fontId="11" fillId="0" borderId="5" xfId="1" applyFont="1" applyBorder="1" applyAlignment="1">
      <alignment horizontal="center" vertical="center"/>
    </xf>
    <xf numFmtId="41" fontId="11" fillId="0" borderId="30" xfId="1" applyFont="1" applyBorder="1" applyAlignment="1">
      <alignment horizontal="center" vertical="center"/>
    </xf>
    <xf numFmtId="41" fontId="11" fillId="0" borderId="31" xfId="1" applyFont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41" fontId="3" fillId="0" borderId="0" xfId="2" applyFont="1" applyFill="1" applyBorder="1" applyAlignment="1">
      <alignment horizontal="center" vertical="center"/>
    </xf>
    <xf numFmtId="41" fontId="3" fillId="0" borderId="1" xfId="2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41" fontId="8" fillId="0" borderId="0" xfId="1" applyFont="1" applyFill="1" applyAlignment="1">
      <alignment horizontal="center" vertical="center"/>
    </xf>
    <xf numFmtId="41" fontId="8" fillId="0" borderId="11" xfId="1" applyFont="1" applyFill="1" applyBorder="1" applyAlignment="1">
      <alignment horizontal="center" vertical="center"/>
    </xf>
  </cellXfs>
  <cellStyles count="3">
    <cellStyle name="쉼표 [0]" xfId="1" builtinId="6"/>
    <cellStyle name="쉼표 [0] 2" xfId="2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7"/>
  <sheetViews>
    <sheetView tabSelected="1" zoomScale="85" zoomScaleNormal="85" workbookViewId="0">
      <selection activeCell="D3" sqref="D3"/>
    </sheetView>
  </sheetViews>
  <sheetFormatPr defaultRowHeight="15" x14ac:dyDescent="0.3"/>
  <cols>
    <col min="1" max="1" width="15.5" style="63" bestFit="1" customWidth="1"/>
    <col min="2" max="2" width="8.625" style="64" bestFit="1" customWidth="1"/>
    <col min="3" max="3" width="4.5" style="64" bestFit="1" customWidth="1"/>
    <col min="4" max="6" width="11.875" style="64" customWidth="1"/>
    <col min="7" max="8" width="9" style="9"/>
    <col min="9" max="9" width="10" style="79" bestFit="1" customWidth="1"/>
    <col min="10" max="11" width="9" style="9"/>
    <col min="12" max="12" width="9" style="79"/>
    <col min="13" max="14" width="9" style="9"/>
    <col min="15" max="15" width="9" style="79"/>
    <col min="16" max="17" width="9" style="9"/>
    <col min="18" max="18" width="10" style="79" bestFit="1" customWidth="1"/>
    <col min="19" max="20" width="9" style="9"/>
    <col min="21" max="21" width="10" style="79" bestFit="1" customWidth="1"/>
    <col min="22" max="16384" width="9" style="9"/>
  </cols>
  <sheetData>
    <row r="1" spans="1:21" ht="17.25" customHeight="1" thickBot="1" x14ac:dyDescent="0.35">
      <c r="A1" s="71" t="s">
        <v>27</v>
      </c>
      <c r="B1" s="72"/>
      <c r="C1" s="73"/>
      <c r="D1" s="68" t="s">
        <v>28</v>
      </c>
      <c r="E1" s="69"/>
      <c r="F1" s="70"/>
      <c r="G1" s="68" t="s">
        <v>29</v>
      </c>
      <c r="H1" s="69"/>
      <c r="I1" s="70"/>
      <c r="J1" s="68" t="s">
        <v>30</v>
      </c>
      <c r="K1" s="69"/>
      <c r="L1" s="70"/>
      <c r="M1" s="68" t="s">
        <v>31</v>
      </c>
      <c r="N1" s="69"/>
      <c r="O1" s="70"/>
      <c r="P1" s="68" t="s">
        <v>32</v>
      </c>
      <c r="Q1" s="69"/>
      <c r="R1" s="70"/>
      <c r="S1" s="68" t="s">
        <v>33</v>
      </c>
      <c r="T1" s="69"/>
      <c r="U1" s="70"/>
    </row>
    <row r="2" spans="1:21" ht="15.75" thickBot="1" x14ac:dyDescent="0.35">
      <c r="A2" s="10" t="s">
        <v>34</v>
      </c>
      <c r="B2" s="11" t="s">
        <v>35</v>
      </c>
      <c r="C2" s="12" t="s">
        <v>36</v>
      </c>
      <c r="D2" s="13" t="s">
        <v>37</v>
      </c>
      <c r="E2" s="14" t="s">
        <v>38</v>
      </c>
      <c r="F2" s="15" t="s">
        <v>39</v>
      </c>
      <c r="G2" s="16" t="s">
        <v>37</v>
      </c>
      <c r="H2" s="16" t="s">
        <v>38</v>
      </c>
      <c r="I2" s="80" t="s">
        <v>39</v>
      </c>
      <c r="J2" s="16" t="s">
        <v>37</v>
      </c>
      <c r="K2" s="16" t="s">
        <v>38</v>
      </c>
      <c r="L2" s="80" t="s">
        <v>39</v>
      </c>
      <c r="M2" s="16" t="s">
        <v>37</v>
      </c>
      <c r="N2" s="16" t="s">
        <v>38</v>
      </c>
      <c r="O2" s="80" t="s">
        <v>39</v>
      </c>
      <c r="P2" s="16" t="s">
        <v>37</v>
      </c>
      <c r="Q2" s="16" t="s">
        <v>38</v>
      </c>
      <c r="R2" s="80" t="s">
        <v>39</v>
      </c>
      <c r="S2" s="16" t="s">
        <v>37</v>
      </c>
      <c r="T2" s="16" t="s">
        <v>38</v>
      </c>
      <c r="U2" s="80" t="s">
        <v>39</v>
      </c>
    </row>
    <row r="3" spans="1:21" ht="15.75" thickBot="1" x14ac:dyDescent="0.35">
      <c r="A3" s="65" t="s">
        <v>40</v>
      </c>
      <c r="B3" s="17" t="s">
        <v>41</v>
      </c>
      <c r="C3" s="18" t="s">
        <v>42</v>
      </c>
      <c r="D3" s="19">
        <v>0.36499999999999999</v>
      </c>
      <c r="E3" s="20">
        <v>28.213000000000001</v>
      </c>
      <c r="F3" s="21">
        <v>218567</v>
      </c>
      <c r="G3" s="22">
        <v>8.4000000000000005E-2</v>
      </c>
      <c r="H3" s="20">
        <v>18.41</v>
      </c>
      <c r="I3" s="21">
        <v>120732</v>
      </c>
      <c r="J3" s="22">
        <v>0.24972222222222223</v>
      </c>
      <c r="K3" s="20">
        <v>27.23</v>
      </c>
      <c r="L3" s="21">
        <v>899</v>
      </c>
      <c r="M3" s="22">
        <v>0.23170429173902257</v>
      </c>
      <c r="N3" s="20">
        <v>21.67</v>
      </c>
      <c r="O3" s="21">
        <v>1868</v>
      </c>
      <c r="P3" s="22">
        <v>0.20901891901071867</v>
      </c>
      <c r="Q3" s="20">
        <v>17.79</v>
      </c>
      <c r="R3" s="21">
        <v>86153</v>
      </c>
      <c r="S3" s="22">
        <v>0.1799422393134017</v>
      </c>
      <c r="T3" s="20">
        <v>23.88</v>
      </c>
      <c r="U3" s="21">
        <v>196202</v>
      </c>
    </row>
    <row r="4" spans="1:21" ht="15.75" thickBot="1" x14ac:dyDescent="0.35">
      <c r="A4" s="65"/>
      <c r="B4" s="23" t="s">
        <v>43</v>
      </c>
      <c r="C4" s="24" t="s">
        <v>42</v>
      </c>
      <c r="D4" s="25">
        <v>0.20599999999999999</v>
      </c>
      <c r="E4" s="26">
        <v>15.925000000000001</v>
      </c>
      <c r="F4" s="27">
        <v>123375</v>
      </c>
      <c r="G4" s="28">
        <v>0.43230403800475059</v>
      </c>
      <c r="H4" s="26">
        <v>51.11</v>
      </c>
      <c r="I4" s="27">
        <v>335101</v>
      </c>
      <c r="J4" s="28">
        <v>0.43230403800475059</v>
      </c>
      <c r="K4" s="26">
        <v>38.28</v>
      </c>
      <c r="L4" s="27">
        <v>1264</v>
      </c>
      <c r="M4" s="28">
        <v>0.43230403800475059</v>
      </c>
      <c r="N4" s="26">
        <v>34.520000000000003</v>
      </c>
      <c r="O4" s="27">
        <v>2975</v>
      </c>
      <c r="P4" s="28">
        <v>0.43230403800475059</v>
      </c>
      <c r="Q4" s="26">
        <v>27.72</v>
      </c>
      <c r="R4" s="27">
        <v>134265</v>
      </c>
      <c r="S4" s="28">
        <v>0.43230403800475059</v>
      </c>
      <c r="T4" s="26">
        <v>40.78</v>
      </c>
      <c r="U4" s="27">
        <v>335082</v>
      </c>
    </row>
    <row r="5" spans="1:21" ht="15.75" thickBot="1" x14ac:dyDescent="0.35">
      <c r="A5" s="65"/>
      <c r="B5" s="23" t="s">
        <v>44</v>
      </c>
      <c r="C5" s="24" t="s">
        <v>42</v>
      </c>
      <c r="D5" s="25">
        <v>0.16400000000000001</v>
      </c>
      <c r="E5" s="26">
        <v>12.65</v>
      </c>
      <c r="F5" s="27">
        <v>98005</v>
      </c>
      <c r="G5" s="28">
        <v>0.35154394299287411</v>
      </c>
      <c r="H5" s="26">
        <v>58.73</v>
      </c>
      <c r="I5" s="27">
        <v>385016</v>
      </c>
      <c r="J5" s="28">
        <v>0.35154394299287411</v>
      </c>
      <c r="K5" s="26">
        <v>21.14</v>
      </c>
      <c r="L5" s="27">
        <v>698</v>
      </c>
      <c r="M5" s="28">
        <v>0.35154394299287411</v>
      </c>
      <c r="N5" s="26">
        <v>14.37</v>
      </c>
      <c r="O5" s="27">
        <v>1239</v>
      </c>
      <c r="P5" s="28">
        <v>0.35154394299287411</v>
      </c>
      <c r="Q5" s="26">
        <v>18.98</v>
      </c>
      <c r="R5" s="27">
        <v>91952</v>
      </c>
      <c r="S5" s="28">
        <v>0.35154394299287411</v>
      </c>
      <c r="T5" s="26">
        <v>44.85</v>
      </c>
      <c r="U5" s="27">
        <v>368465</v>
      </c>
    </row>
    <row r="6" spans="1:21" ht="15.75" thickBot="1" x14ac:dyDescent="0.35">
      <c r="A6" s="65"/>
      <c r="B6" s="29" t="s">
        <v>45</v>
      </c>
      <c r="C6" s="30" t="s">
        <v>42</v>
      </c>
      <c r="D6" s="31">
        <v>0.26500000000000001</v>
      </c>
      <c r="E6" s="32">
        <v>20.428999999999998</v>
      </c>
      <c r="F6" s="33">
        <v>158270</v>
      </c>
      <c r="G6" s="34">
        <v>0.13222486144101345</v>
      </c>
      <c r="H6" s="35">
        <v>17.600000000000001</v>
      </c>
      <c r="I6" s="45">
        <v>115364</v>
      </c>
      <c r="J6" s="34">
        <v>0.13222486144101345</v>
      </c>
      <c r="K6" s="35">
        <v>22.38</v>
      </c>
      <c r="L6" s="45">
        <v>739</v>
      </c>
      <c r="M6" s="34">
        <v>0.13222486144101345</v>
      </c>
      <c r="N6" s="35">
        <v>22.97</v>
      </c>
      <c r="O6" s="45">
        <v>1980</v>
      </c>
      <c r="P6" s="34">
        <v>0.13222486144101345</v>
      </c>
      <c r="Q6" s="35">
        <v>20.61</v>
      </c>
      <c r="R6" s="45">
        <v>99808</v>
      </c>
      <c r="S6" s="34">
        <v>0.13222486144101345</v>
      </c>
      <c r="T6" s="35">
        <v>23.2</v>
      </c>
      <c r="U6" s="45">
        <v>190612</v>
      </c>
    </row>
    <row r="7" spans="1:21" ht="15.75" thickBot="1" x14ac:dyDescent="0.35">
      <c r="A7" s="65" t="s">
        <v>46</v>
      </c>
      <c r="B7" s="17" t="s">
        <v>47</v>
      </c>
      <c r="C7" s="18" t="s">
        <v>48</v>
      </c>
      <c r="D7" s="19">
        <v>0.38600000000000001</v>
      </c>
      <c r="E7" s="20">
        <v>8.4250000000000007</v>
      </c>
      <c r="F7" s="21">
        <v>65273</v>
      </c>
      <c r="G7" s="22">
        <v>0.83882354045605179</v>
      </c>
      <c r="H7" s="20">
        <v>13.63</v>
      </c>
      <c r="I7" s="21">
        <v>89354</v>
      </c>
      <c r="J7" s="22">
        <v>0.83628318584070793</v>
      </c>
      <c r="K7" s="20">
        <v>11.45</v>
      </c>
      <c r="L7" s="21">
        <v>378</v>
      </c>
      <c r="M7" s="22">
        <v>0.81087662337662336</v>
      </c>
      <c r="N7" s="20">
        <v>11.59</v>
      </c>
      <c r="O7" s="21">
        <v>999</v>
      </c>
      <c r="P7" s="22">
        <v>0.51229610546654225</v>
      </c>
      <c r="Q7" s="20">
        <v>8.0500000000000007</v>
      </c>
      <c r="R7" s="21">
        <v>38976</v>
      </c>
      <c r="S7" s="22">
        <v>0.69702723068512584</v>
      </c>
      <c r="T7" s="20">
        <v>11.48</v>
      </c>
      <c r="U7" s="21">
        <v>94351</v>
      </c>
    </row>
    <row r="8" spans="1:21" ht="15.75" thickBot="1" x14ac:dyDescent="0.35">
      <c r="A8" s="65"/>
      <c r="B8" s="29" t="s">
        <v>49</v>
      </c>
      <c r="C8" s="30" t="s">
        <v>48</v>
      </c>
      <c r="D8" s="31">
        <v>0.61399999999999999</v>
      </c>
      <c r="E8" s="32">
        <v>13.375999999999999</v>
      </c>
      <c r="F8" s="33">
        <v>103623</v>
      </c>
      <c r="G8" s="36">
        <v>0.16117645954394824</v>
      </c>
      <c r="H8" s="32">
        <v>2.62</v>
      </c>
      <c r="I8" s="33">
        <v>17169</v>
      </c>
      <c r="J8" s="36">
        <v>0.16371681415929204</v>
      </c>
      <c r="K8" s="32">
        <v>2.2400000000000002</v>
      </c>
      <c r="L8" s="33">
        <v>74</v>
      </c>
      <c r="M8" s="36">
        <v>0.18912337662337661</v>
      </c>
      <c r="N8" s="32">
        <v>2.7</v>
      </c>
      <c r="O8" s="33">
        <v>233</v>
      </c>
      <c r="P8" s="36">
        <v>0.48770389453345775</v>
      </c>
      <c r="Q8" s="32">
        <v>7.66</v>
      </c>
      <c r="R8" s="33">
        <v>37105</v>
      </c>
      <c r="S8" s="36">
        <v>0.30297276931487421</v>
      </c>
      <c r="T8" s="32">
        <v>4.99</v>
      </c>
      <c r="U8" s="33">
        <v>41011</v>
      </c>
    </row>
    <row r="9" spans="1:21" ht="15.75" thickBot="1" x14ac:dyDescent="0.35">
      <c r="A9" s="65" t="s">
        <v>50</v>
      </c>
      <c r="B9" s="37" t="s">
        <v>51</v>
      </c>
      <c r="C9" s="38" t="s">
        <v>52</v>
      </c>
      <c r="D9" s="39">
        <v>0.68700000000000006</v>
      </c>
      <c r="E9" s="40">
        <v>35.338000000000001</v>
      </c>
      <c r="F9" s="41">
        <v>273771</v>
      </c>
      <c r="G9" s="22">
        <v>0.82614577992424865</v>
      </c>
      <c r="H9" s="20">
        <v>38.090000000000003</v>
      </c>
      <c r="I9" s="21">
        <v>249748</v>
      </c>
      <c r="J9" s="22">
        <v>0.69310157523085281</v>
      </c>
      <c r="K9" s="20">
        <v>38.64</v>
      </c>
      <c r="L9" s="21">
        <v>1276</v>
      </c>
      <c r="M9" s="22">
        <v>0.61815945890551338</v>
      </c>
      <c r="N9" s="20">
        <v>34.99</v>
      </c>
      <c r="O9" s="21">
        <v>3016</v>
      </c>
      <c r="P9" s="22">
        <v>0.50189938344437868</v>
      </c>
      <c r="Q9" s="20">
        <v>29.6</v>
      </c>
      <c r="R9" s="21">
        <v>143352</v>
      </c>
      <c r="S9" s="22">
        <v>0.64908206463692486</v>
      </c>
      <c r="T9" s="20">
        <v>30.55</v>
      </c>
      <c r="U9" s="21">
        <v>250989</v>
      </c>
    </row>
    <row r="10" spans="1:21" ht="15.75" thickBot="1" x14ac:dyDescent="0.35">
      <c r="A10" s="65"/>
      <c r="B10" s="29" t="s">
        <v>53</v>
      </c>
      <c r="C10" s="30" t="s">
        <v>52</v>
      </c>
      <c r="D10" s="31">
        <v>0.313</v>
      </c>
      <c r="E10" s="32">
        <v>16.132000000000001</v>
      </c>
      <c r="F10" s="33">
        <v>124974</v>
      </c>
      <c r="G10" s="34">
        <v>0.1738542200757513</v>
      </c>
      <c r="H10" s="35">
        <v>8.02</v>
      </c>
      <c r="I10" s="45">
        <v>52557</v>
      </c>
      <c r="J10" s="34">
        <v>0.30689842476914719</v>
      </c>
      <c r="K10" s="35">
        <v>17.11</v>
      </c>
      <c r="L10" s="45">
        <v>565</v>
      </c>
      <c r="M10" s="34">
        <v>0.38184054109448656</v>
      </c>
      <c r="N10" s="35">
        <v>21.61</v>
      </c>
      <c r="O10" s="45">
        <v>1863</v>
      </c>
      <c r="P10" s="34">
        <v>0.49810061655562132</v>
      </c>
      <c r="Q10" s="35">
        <v>29.37</v>
      </c>
      <c r="R10" s="45">
        <v>142267</v>
      </c>
      <c r="S10" s="34">
        <v>0.3509179353630752</v>
      </c>
      <c r="T10" s="35">
        <v>16.52</v>
      </c>
      <c r="U10" s="45">
        <v>135694</v>
      </c>
    </row>
    <row r="11" spans="1:21" ht="15.75" thickBot="1" x14ac:dyDescent="0.35">
      <c r="A11" s="65" t="s">
        <v>54</v>
      </c>
      <c r="B11" s="37" t="s">
        <v>55</v>
      </c>
      <c r="C11" s="38" t="s">
        <v>56</v>
      </c>
      <c r="D11" s="39">
        <v>0.34599999999999997</v>
      </c>
      <c r="E11" s="40">
        <v>12.833</v>
      </c>
      <c r="F11" s="41">
        <v>99416</v>
      </c>
      <c r="G11" s="22">
        <v>8.7287899531200919E-2</v>
      </c>
      <c r="H11" s="20">
        <v>4.49</v>
      </c>
      <c r="I11" s="21">
        <v>29456</v>
      </c>
      <c r="J11" s="22">
        <v>0.14410905550146055</v>
      </c>
      <c r="K11" s="20">
        <v>8.9600000000000009</v>
      </c>
      <c r="L11" s="21">
        <v>296</v>
      </c>
      <c r="M11" s="22">
        <v>0.15258126195028682</v>
      </c>
      <c r="N11" s="20">
        <v>9.26</v>
      </c>
      <c r="O11" s="21">
        <v>798</v>
      </c>
      <c r="P11" s="22">
        <v>0.63933210909338234</v>
      </c>
      <c r="Q11" s="20">
        <v>38.81</v>
      </c>
      <c r="R11" s="21">
        <v>188002</v>
      </c>
      <c r="S11" s="22">
        <v>0.22601145658636765</v>
      </c>
      <c r="T11" s="20">
        <v>11.76</v>
      </c>
      <c r="U11" s="21">
        <v>96626</v>
      </c>
    </row>
    <row r="12" spans="1:21" ht="15.75" thickBot="1" x14ac:dyDescent="0.35">
      <c r="A12" s="65"/>
      <c r="B12" s="29" t="s">
        <v>57</v>
      </c>
      <c r="C12" s="30" t="s">
        <v>56</v>
      </c>
      <c r="D12" s="31">
        <v>0.65400000000000003</v>
      </c>
      <c r="E12" s="32">
        <v>24.228000000000002</v>
      </c>
      <c r="F12" s="33">
        <v>187700</v>
      </c>
      <c r="G12" s="36">
        <v>0.91271210046879903</v>
      </c>
      <c r="H12" s="32">
        <v>46.98</v>
      </c>
      <c r="I12" s="33">
        <v>308002</v>
      </c>
      <c r="J12" s="36">
        <v>0.85589094449853942</v>
      </c>
      <c r="K12" s="32">
        <v>53.24</v>
      </c>
      <c r="L12" s="33">
        <v>1758</v>
      </c>
      <c r="M12" s="36">
        <v>0.84741873804971324</v>
      </c>
      <c r="N12" s="32">
        <v>51.42</v>
      </c>
      <c r="O12" s="33">
        <v>4432</v>
      </c>
      <c r="P12" s="36">
        <v>0.36066789090661772</v>
      </c>
      <c r="Q12" s="32">
        <v>21.9</v>
      </c>
      <c r="R12" s="33">
        <v>106058</v>
      </c>
      <c r="S12" s="36">
        <v>0.77398854341363232</v>
      </c>
      <c r="T12" s="32">
        <v>40.28</v>
      </c>
      <c r="U12" s="33">
        <v>330901</v>
      </c>
    </row>
    <row r="13" spans="1:21" ht="15.75" thickBot="1" x14ac:dyDescent="0.35">
      <c r="A13" s="65" t="s">
        <v>58</v>
      </c>
      <c r="B13" s="23" t="s">
        <v>59</v>
      </c>
      <c r="C13" s="24" t="s">
        <v>60</v>
      </c>
      <c r="D13" s="25">
        <v>0.70099999999999996</v>
      </c>
      <c r="E13" s="26">
        <v>23.398</v>
      </c>
      <c r="F13" s="27">
        <v>181267</v>
      </c>
      <c r="G13" s="22">
        <v>0.78968832616092277</v>
      </c>
      <c r="H13" s="20">
        <v>20.32</v>
      </c>
      <c r="I13" s="21">
        <v>133222</v>
      </c>
      <c r="J13" s="22">
        <v>0.62202643171806171</v>
      </c>
      <c r="K13" s="20">
        <v>21.38</v>
      </c>
      <c r="L13" s="21">
        <v>706</v>
      </c>
      <c r="M13" s="22">
        <v>0.68867633446467136</v>
      </c>
      <c r="N13" s="20">
        <v>25.9</v>
      </c>
      <c r="O13" s="21">
        <v>2232</v>
      </c>
      <c r="P13" s="22">
        <v>0.39840679296600751</v>
      </c>
      <c r="Q13" s="20">
        <v>14.88</v>
      </c>
      <c r="R13" s="21">
        <v>72069</v>
      </c>
      <c r="S13" s="22">
        <v>0.65782514115317869</v>
      </c>
      <c r="T13" s="20">
        <v>16.38</v>
      </c>
      <c r="U13" s="21">
        <v>134568</v>
      </c>
    </row>
    <row r="14" spans="1:21" ht="15.75" thickBot="1" x14ac:dyDescent="0.35">
      <c r="A14" s="65"/>
      <c r="B14" s="29" t="s">
        <v>61</v>
      </c>
      <c r="C14" s="30" t="s">
        <v>60</v>
      </c>
      <c r="D14" s="31">
        <v>0.29899999999999999</v>
      </c>
      <c r="E14" s="32">
        <v>9.9589999999999996</v>
      </c>
      <c r="F14" s="33">
        <v>77152</v>
      </c>
      <c r="G14" s="36">
        <v>0.2103116738390772</v>
      </c>
      <c r="H14" s="32">
        <v>5.41</v>
      </c>
      <c r="I14" s="33">
        <v>35480</v>
      </c>
      <c r="J14" s="36">
        <v>0.37797356828193834</v>
      </c>
      <c r="K14" s="32">
        <v>12.99</v>
      </c>
      <c r="L14" s="33">
        <v>429</v>
      </c>
      <c r="M14" s="36">
        <v>0.31132366553532859</v>
      </c>
      <c r="N14" s="32">
        <v>11.71</v>
      </c>
      <c r="O14" s="33">
        <v>1009</v>
      </c>
      <c r="P14" s="36">
        <v>0.60159320703399244</v>
      </c>
      <c r="Q14" s="32">
        <v>22.47</v>
      </c>
      <c r="R14" s="33">
        <v>108824</v>
      </c>
      <c r="S14" s="36">
        <v>0.34217485884682131</v>
      </c>
      <c r="T14" s="32">
        <v>8.52</v>
      </c>
      <c r="U14" s="33">
        <v>69997</v>
      </c>
    </row>
    <row r="15" spans="1:21" ht="15.75" thickBot="1" x14ac:dyDescent="0.35">
      <c r="A15" s="65" t="s">
        <v>62</v>
      </c>
      <c r="B15" s="23" t="s">
        <v>63</v>
      </c>
      <c r="C15" s="24" t="s">
        <v>64</v>
      </c>
      <c r="D15" s="25">
        <v>0.19800000000000001</v>
      </c>
      <c r="E15" s="26">
        <v>12.590999999999999</v>
      </c>
      <c r="F15" s="27">
        <v>97541</v>
      </c>
      <c r="G15" s="22">
        <v>7.3261559762240094E-2</v>
      </c>
      <c r="H15" s="20">
        <v>7.02</v>
      </c>
      <c r="I15" s="21">
        <v>46035</v>
      </c>
      <c r="J15" s="22">
        <v>0.13494809688581316</v>
      </c>
      <c r="K15" s="20">
        <v>10.63</v>
      </c>
      <c r="L15" s="21">
        <v>351</v>
      </c>
      <c r="M15" s="22">
        <v>0.12687687687687688</v>
      </c>
      <c r="N15" s="20">
        <v>9.8000000000000007</v>
      </c>
      <c r="O15" s="21">
        <v>845</v>
      </c>
      <c r="P15" s="22">
        <v>0.31094105775201819</v>
      </c>
      <c r="Q15" s="20">
        <v>19.850000000000001</v>
      </c>
      <c r="R15" s="21">
        <v>96138</v>
      </c>
      <c r="S15" s="22">
        <v>0.13458836392991994</v>
      </c>
      <c r="T15" s="20">
        <v>12.82</v>
      </c>
      <c r="U15" s="21">
        <v>105366</v>
      </c>
    </row>
    <row r="16" spans="1:21" ht="15.75" thickBot="1" x14ac:dyDescent="0.35">
      <c r="A16" s="65"/>
      <c r="B16" s="23" t="s">
        <v>65</v>
      </c>
      <c r="C16" s="24" t="s">
        <v>64</v>
      </c>
      <c r="D16" s="25">
        <v>0.30199999999999999</v>
      </c>
      <c r="E16" s="26">
        <v>19.228999999999999</v>
      </c>
      <c r="F16" s="27">
        <v>148968</v>
      </c>
      <c r="G16" s="28">
        <v>0.64470490877117603</v>
      </c>
      <c r="H16" s="26">
        <v>61.79</v>
      </c>
      <c r="I16" s="27">
        <v>405110</v>
      </c>
      <c r="J16" s="28">
        <v>0.578239138792772</v>
      </c>
      <c r="K16" s="26">
        <v>45.55</v>
      </c>
      <c r="L16" s="27">
        <v>1504</v>
      </c>
      <c r="M16" s="28">
        <v>0.53768768768768771</v>
      </c>
      <c r="N16" s="26">
        <v>41.55</v>
      </c>
      <c r="O16" s="27">
        <v>3581</v>
      </c>
      <c r="P16" s="28">
        <v>0.25723193955702756</v>
      </c>
      <c r="Q16" s="26">
        <v>16.420000000000002</v>
      </c>
      <c r="R16" s="27">
        <v>79532</v>
      </c>
      <c r="S16" s="28">
        <v>0.46343354503139705</v>
      </c>
      <c r="T16" s="26">
        <v>44.16</v>
      </c>
      <c r="U16" s="27">
        <v>362811</v>
      </c>
    </row>
    <row r="17" spans="1:21" ht="15.75" thickBot="1" x14ac:dyDescent="0.35">
      <c r="A17" s="65"/>
      <c r="B17" s="23" t="s">
        <v>66</v>
      </c>
      <c r="C17" s="24" t="s">
        <v>64</v>
      </c>
      <c r="D17" s="25">
        <v>0.19900000000000001</v>
      </c>
      <c r="E17" s="26">
        <v>12.653</v>
      </c>
      <c r="F17" s="27">
        <v>98025</v>
      </c>
      <c r="G17" s="28">
        <v>0.17246345674886412</v>
      </c>
      <c r="H17" s="26">
        <v>16.53</v>
      </c>
      <c r="I17" s="27">
        <v>108370</v>
      </c>
      <c r="J17" s="28">
        <v>0.13763936947327951</v>
      </c>
      <c r="K17" s="26">
        <v>10.84</v>
      </c>
      <c r="L17" s="27">
        <v>358</v>
      </c>
      <c r="M17" s="28">
        <v>0.13828828828828829</v>
      </c>
      <c r="N17" s="26">
        <v>10.69</v>
      </c>
      <c r="O17" s="27">
        <v>921</v>
      </c>
      <c r="P17" s="28">
        <v>0.15428676774994826</v>
      </c>
      <c r="Q17" s="26">
        <v>9.85</v>
      </c>
      <c r="R17" s="27">
        <v>47703</v>
      </c>
      <c r="S17" s="28">
        <v>0.20902543953320832</v>
      </c>
      <c r="T17" s="26">
        <v>19.920000000000002</v>
      </c>
      <c r="U17" s="27">
        <v>163641</v>
      </c>
    </row>
    <row r="18" spans="1:21" ht="15.75" thickBot="1" x14ac:dyDescent="0.35">
      <c r="A18" s="65"/>
      <c r="B18" s="29" t="s">
        <v>67</v>
      </c>
      <c r="C18" s="30" t="s">
        <v>64</v>
      </c>
      <c r="D18" s="31">
        <v>0.30099999999999999</v>
      </c>
      <c r="E18" s="32">
        <v>19.172000000000001</v>
      </c>
      <c r="F18" s="33">
        <v>148531</v>
      </c>
      <c r="G18" s="36">
        <v>0.10957007471771979</v>
      </c>
      <c r="H18" s="32">
        <v>10.5</v>
      </c>
      <c r="I18" s="33">
        <v>68850</v>
      </c>
      <c r="J18" s="36">
        <v>0.14917339484813533</v>
      </c>
      <c r="K18" s="32">
        <v>11.75</v>
      </c>
      <c r="L18" s="33">
        <v>388</v>
      </c>
      <c r="M18" s="36">
        <v>0.19714714714714715</v>
      </c>
      <c r="N18" s="32">
        <v>15.23</v>
      </c>
      <c r="O18" s="33">
        <v>1313</v>
      </c>
      <c r="P18" s="36">
        <v>0.27754023494100599</v>
      </c>
      <c r="Q18" s="32">
        <v>17.72</v>
      </c>
      <c r="R18" s="33">
        <v>85811</v>
      </c>
      <c r="S18" s="36">
        <v>0.19295265150547469</v>
      </c>
      <c r="T18" s="32">
        <v>18.39</v>
      </c>
      <c r="U18" s="33">
        <v>151058</v>
      </c>
    </row>
    <row r="19" spans="1:21" x14ac:dyDescent="0.3">
      <c r="A19" s="66" t="s">
        <v>68</v>
      </c>
      <c r="B19" s="23" t="s">
        <v>69</v>
      </c>
      <c r="C19" s="24" t="s">
        <v>70</v>
      </c>
      <c r="D19" s="25">
        <v>0.67900000000000005</v>
      </c>
      <c r="E19" s="26">
        <v>20.805</v>
      </c>
      <c r="F19" s="27">
        <v>161177</v>
      </c>
      <c r="G19" s="22">
        <v>0.84162225962579351</v>
      </c>
      <c r="H19" s="20">
        <v>18.38</v>
      </c>
      <c r="I19" s="21">
        <v>120506</v>
      </c>
      <c r="J19" s="22">
        <v>0.7995570321151716</v>
      </c>
      <c r="K19" s="20">
        <v>21.86</v>
      </c>
      <c r="L19" s="21">
        <v>722</v>
      </c>
      <c r="M19" s="22">
        <v>0.70665212649945475</v>
      </c>
      <c r="N19" s="20">
        <v>15.04</v>
      </c>
      <c r="O19" s="21">
        <v>1296</v>
      </c>
      <c r="P19" s="22">
        <v>0.56942825760688198</v>
      </c>
      <c r="Q19" s="20">
        <v>14.02</v>
      </c>
      <c r="R19" s="21">
        <v>67914</v>
      </c>
      <c r="S19" s="22">
        <v>0.6531489733602357</v>
      </c>
      <c r="T19" s="20">
        <v>14.74</v>
      </c>
      <c r="U19" s="21">
        <v>121069</v>
      </c>
    </row>
    <row r="20" spans="1:21" ht="15.75" thickBot="1" x14ac:dyDescent="0.35">
      <c r="A20" s="67"/>
      <c r="B20" s="42" t="s">
        <v>71</v>
      </c>
      <c r="C20" s="43" t="s">
        <v>70</v>
      </c>
      <c r="D20" s="44">
        <v>0.32100000000000001</v>
      </c>
      <c r="E20" s="35">
        <v>9.8539999999999992</v>
      </c>
      <c r="F20" s="45">
        <v>76340</v>
      </c>
      <c r="G20" s="36">
        <v>0.15837774037420643</v>
      </c>
      <c r="H20" s="32">
        <v>3.46</v>
      </c>
      <c r="I20" s="33">
        <v>22677</v>
      </c>
      <c r="J20" s="36">
        <v>0.20044296788482835</v>
      </c>
      <c r="K20" s="32">
        <v>5.48</v>
      </c>
      <c r="L20" s="33">
        <v>181</v>
      </c>
      <c r="M20" s="36">
        <v>0.29334787350054525</v>
      </c>
      <c r="N20" s="32">
        <v>6.24</v>
      </c>
      <c r="O20" s="33">
        <v>538</v>
      </c>
      <c r="P20" s="36">
        <v>0.43057174239311796</v>
      </c>
      <c r="Q20" s="32">
        <v>10.6</v>
      </c>
      <c r="R20" s="33">
        <v>51353</v>
      </c>
      <c r="S20" s="36">
        <v>0.34685102663976436</v>
      </c>
      <c r="T20" s="32">
        <v>7.83</v>
      </c>
      <c r="U20" s="33">
        <v>64293</v>
      </c>
    </row>
    <row r="21" spans="1:21" ht="15.75" thickBot="1" x14ac:dyDescent="0.35">
      <c r="A21" s="65" t="s">
        <v>72</v>
      </c>
      <c r="B21" s="17" t="s">
        <v>73</v>
      </c>
      <c r="C21" s="18" t="s">
        <v>74</v>
      </c>
      <c r="D21" s="19">
        <v>0.34699999999999998</v>
      </c>
      <c r="E21" s="20">
        <v>7.2869999999999999</v>
      </c>
      <c r="F21" s="21">
        <v>56457</v>
      </c>
      <c r="G21" s="22">
        <v>7.4765691984744115E-2</v>
      </c>
      <c r="H21" s="20">
        <v>1.93</v>
      </c>
      <c r="I21" s="21">
        <v>12644</v>
      </c>
      <c r="J21" s="22">
        <v>3.7946428571428568E-2</v>
      </c>
      <c r="K21" s="20">
        <v>1.54</v>
      </c>
      <c r="L21" s="21">
        <v>51</v>
      </c>
      <c r="M21" s="22">
        <v>4.5385395537525353E-2</v>
      </c>
      <c r="N21" s="20">
        <v>2.08</v>
      </c>
      <c r="O21" s="21">
        <v>179</v>
      </c>
      <c r="P21" s="22">
        <v>0.15437813412685292</v>
      </c>
      <c r="Q21" s="20">
        <v>6.94</v>
      </c>
      <c r="R21" s="21">
        <v>33618</v>
      </c>
      <c r="S21" s="22">
        <v>0.141967332314202</v>
      </c>
      <c r="T21" s="20">
        <v>3.94</v>
      </c>
      <c r="U21" s="21">
        <v>32411</v>
      </c>
    </row>
    <row r="22" spans="1:21" ht="15.75" thickBot="1" x14ac:dyDescent="0.35">
      <c r="A22" s="65"/>
      <c r="B22" s="23" t="s">
        <v>75</v>
      </c>
      <c r="C22" s="24" t="s">
        <v>74</v>
      </c>
      <c r="D22" s="25">
        <v>0.41399999999999998</v>
      </c>
      <c r="E22" s="26">
        <v>8.6809999999999992</v>
      </c>
      <c r="F22" s="27">
        <v>67255</v>
      </c>
      <c r="G22" s="28">
        <v>0.69969547349436778</v>
      </c>
      <c r="H22" s="26">
        <v>18.05</v>
      </c>
      <c r="I22" s="27">
        <v>118329</v>
      </c>
      <c r="J22" s="28">
        <v>0.61532738095238093</v>
      </c>
      <c r="K22" s="26">
        <v>25.04</v>
      </c>
      <c r="L22" s="27">
        <v>827</v>
      </c>
      <c r="M22" s="28">
        <v>0.65897565922920898</v>
      </c>
      <c r="N22" s="26">
        <v>30.15</v>
      </c>
      <c r="O22" s="27">
        <v>2599</v>
      </c>
      <c r="P22" s="28">
        <v>0.33586818757921422</v>
      </c>
      <c r="Q22" s="26">
        <v>15.1</v>
      </c>
      <c r="R22" s="27">
        <v>73140</v>
      </c>
      <c r="S22" s="28">
        <v>0.54005054774659544</v>
      </c>
      <c r="T22" s="26">
        <v>15.01</v>
      </c>
      <c r="U22" s="27">
        <v>123293</v>
      </c>
    </row>
    <row r="23" spans="1:21" ht="15.75" thickBot="1" x14ac:dyDescent="0.35">
      <c r="A23" s="65"/>
      <c r="B23" s="29" t="s">
        <v>76</v>
      </c>
      <c r="C23" s="30" t="s">
        <v>74</v>
      </c>
      <c r="D23" s="31">
        <v>0.23899999999999999</v>
      </c>
      <c r="E23" s="32">
        <v>5.0039999999999996</v>
      </c>
      <c r="F23" s="33">
        <v>38768</v>
      </c>
      <c r="G23" s="36">
        <v>0.22553883452088816</v>
      </c>
      <c r="H23" s="32">
        <v>5.82</v>
      </c>
      <c r="I23" s="33">
        <v>38142</v>
      </c>
      <c r="J23" s="36">
        <v>0.34672619047619047</v>
      </c>
      <c r="K23" s="32">
        <v>14.11</v>
      </c>
      <c r="L23" s="33">
        <v>466</v>
      </c>
      <c r="M23" s="36">
        <v>0.29563894523326573</v>
      </c>
      <c r="N23" s="32">
        <v>13.53</v>
      </c>
      <c r="O23" s="33">
        <v>1166</v>
      </c>
      <c r="P23" s="36">
        <v>0.50975367829393292</v>
      </c>
      <c r="Q23" s="32">
        <v>22.92</v>
      </c>
      <c r="R23" s="33">
        <v>111006</v>
      </c>
      <c r="S23" s="36">
        <v>0.31798211993920256</v>
      </c>
      <c r="T23" s="32">
        <v>8.84</v>
      </c>
      <c r="U23" s="33">
        <v>72595</v>
      </c>
    </row>
    <row r="24" spans="1:21" ht="15.75" thickBot="1" x14ac:dyDescent="0.35">
      <c r="A24" s="65" t="s">
        <v>77</v>
      </c>
      <c r="B24" s="37" t="s">
        <v>78</v>
      </c>
      <c r="C24" s="38" t="s">
        <v>79</v>
      </c>
      <c r="D24" s="39">
        <v>0.436</v>
      </c>
      <c r="E24" s="40">
        <v>18.210999999999999</v>
      </c>
      <c r="F24" s="41">
        <v>141085</v>
      </c>
      <c r="G24" s="22">
        <v>9.7884007983413096E-2</v>
      </c>
      <c r="H24" s="20">
        <v>3.08</v>
      </c>
      <c r="I24" s="21">
        <v>20206</v>
      </c>
      <c r="J24" s="22">
        <v>0.1079734219269103</v>
      </c>
      <c r="K24" s="20">
        <v>5.91</v>
      </c>
      <c r="L24" s="21">
        <v>195</v>
      </c>
      <c r="M24" s="22">
        <v>0.12044640977047799</v>
      </c>
      <c r="N24" s="20">
        <v>6.64</v>
      </c>
      <c r="O24" s="21">
        <v>572</v>
      </c>
      <c r="P24" s="22">
        <v>0.49162234930241872</v>
      </c>
      <c r="Q24" s="20">
        <v>22.81</v>
      </c>
      <c r="R24" s="21">
        <v>110470</v>
      </c>
      <c r="S24" s="22">
        <v>0.21750244161230814</v>
      </c>
      <c r="T24" s="20">
        <v>6.59</v>
      </c>
      <c r="U24" s="21">
        <v>54117</v>
      </c>
    </row>
    <row r="25" spans="1:21" ht="15.75" thickBot="1" x14ac:dyDescent="0.35">
      <c r="A25" s="65"/>
      <c r="B25" s="42" t="s">
        <v>80</v>
      </c>
      <c r="C25" s="43" t="s">
        <v>79</v>
      </c>
      <c r="D25" s="44">
        <v>0.56399999999999995</v>
      </c>
      <c r="E25" s="35">
        <v>23.565000000000001</v>
      </c>
      <c r="F25" s="45">
        <v>182561</v>
      </c>
      <c r="G25" s="36">
        <v>0.90211599201658688</v>
      </c>
      <c r="H25" s="32">
        <v>28.4</v>
      </c>
      <c r="I25" s="33">
        <v>186222</v>
      </c>
      <c r="J25" s="36">
        <v>0.89202657807308972</v>
      </c>
      <c r="K25" s="32">
        <v>48.79</v>
      </c>
      <c r="L25" s="33">
        <v>1611</v>
      </c>
      <c r="M25" s="36">
        <v>0.87955359022952195</v>
      </c>
      <c r="N25" s="32">
        <v>48.46</v>
      </c>
      <c r="O25" s="33">
        <v>4177</v>
      </c>
      <c r="P25" s="36">
        <v>0.50837765069758123</v>
      </c>
      <c r="Q25" s="32">
        <v>23.58</v>
      </c>
      <c r="R25" s="33">
        <v>114235</v>
      </c>
      <c r="S25" s="36">
        <v>0.78249755838769186</v>
      </c>
      <c r="T25" s="32">
        <v>23.7</v>
      </c>
      <c r="U25" s="33">
        <v>194694</v>
      </c>
    </row>
    <row r="26" spans="1:21" ht="15.75" thickBot="1" x14ac:dyDescent="0.35">
      <c r="A26" s="65" t="s">
        <v>81</v>
      </c>
      <c r="B26" s="17" t="s">
        <v>82</v>
      </c>
      <c r="C26" s="18" t="s">
        <v>83</v>
      </c>
      <c r="D26" s="19">
        <v>0.14099999999999999</v>
      </c>
      <c r="E26" s="20">
        <v>16.196000000000002</v>
      </c>
      <c r="F26" s="21">
        <v>125475</v>
      </c>
      <c r="G26" s="22">
        <v>4.0016199604539067E-2</v>
      </c>
      <c r="H26" s="20">
        <v>3.84</v>
      </c>
      <c r="I26" s="21">
        <v>25196</v>
      </c>
      <c r="J26" s="22">
        <v>2.1545319465081723E-2</v>
      </c>
      <c r="K26" s="20">
        <v>1.76</v>
      </c>
      <c r="L26" s="21">
        <v>58</v>
      </c>
      <c r="M26" s="22">
        <v>4.0432345876701359E-2</v>
      </c>
      <c r="N26" s="20">
        <v>3.52</v>
      </c>
      <c r="O26" s="21">
        <v>303</v>
      </c>
      <c r="P26" s="22">
        <v>9.7207737004934222E-2</v>
      </c>
      <c r="Q26" s="20">
        <v>9.16</v>
      </c>
      <c r="R26" s="21">
        <v>44366</v>
      </c>
      <c r="S26" s="22">
        <v>7.2251852713260248E-2</v>
      </c>
      <c r="T26" s="20">
        <v>6.65</v>
      </c>
      <c r="U26" s="21">
        <v>54675</v>
      </c>
    </row>
    <row r="27" spans="1:21" ht="15.75" thickBot="1" x14ac:dyDescent="0.35">
      <c r="A27" s="65"/>
      <c r="B27" s="23" t="s">
        <v>84</v>
      </c>
      <c r="C27" s="24" t="s">
        <v>83</v>
      </c>
      <c r="D27" s="25">
        <v>0.21199999999999999</v>
      </c>
      <c r="E27" s="26">
        <v>24.277999999999999</v>
      </c>
      <c r="F27" s="27">
        <v>188082</v>
      </c>
      <c r="G27" s="28">
        <v>0.68223046319751601</v>
      </c>
      <c r="H27" s="26">
        <v>65.52</v>
      </c>
      <c r="I27" s="27">
        <v>429563</v>
      </c>
      <c r="J27" s="28">
        <v>0.59175334323922735</v>
      </c>
      <c r="K27" s="26">
        <v>48.24</v>
      </c>
      <c r="L27" s="27">
        <v>1593</v>
      </c>
      <c r="M27" s="28">
        <v>0.56298372030958099</v>
      </c>
      <c r="N27" s="26">
        <v>48.95</v>
      </c>
      <c r="O27" s="27">
        <v>4219</v>
      </c>
      <c r="P27" s="28">
        <v>0.17920088342784024</v>
      </c>
      <c r="Q27" s="26">
        <v>16.89</v>
      </c>
      <c r="R27" s="27">
        <v>81788</v>
      </c>
      <c r="S27" s="28">
        <v>0.45793468723240055</v>
      </c>
      <c r="T27" s="26">
        <v>42.18</v>
      </c>
      <c r="U27" s="27">
        <v>346532</v>
      </c>
    </row>
    <row r="28" spans="1:21" ht="15.75" thickBot="1" x14ac:dyDescent="0.35">
      <c r="A28" s="65"/>
      <c r="B28" s="23" t="s">
        <v>85</v>
      </c>
      <c r="C28" s="24" t="s">
        <v>83</v>
      </c>
      <c r="D28" s="25">
        <v>0.309</v>
      </c>
      <c r="E28" s="26">
        <v>35.515000000000001</v>
      </c>
      <c r="F28" s="27">
        <v>275140</v>
      </c>
      <c r="G28" s="28">
        <v>0.14717817182698187</v>
      </c>
      <c r="H28" s="26">
        <v>14.13</v>
      </c>
      <c r="I28" s="27">
        <v>92670</v>
      </c>
      <c r="J28" s="28">
        <v>0.19687964338781574</v>
      </c>
      <c r="K28" s="26">
        <v>16.05</v>
      </c>
      <c r="L28" s="27">
        <v>530</v>
      </c>
      <c r="M28" s="28">
        <v>0.15345609821190287</v>
      </c>
      <c r="N28" s="26">
        <v>13.34</v>
      </c>
      <c r="O28" s="27">
        <v>1150</v>
      </c>
      <c r="P28" s="28">
        <v>0.19355658583185073</v>
      </c>
      <c r="Q28" s="26">
        <v>18.239999999999998</v>
      </c>
      <c r="R28" s="27">
        <v>88340</v>
      </c>
      <c r="S28" s="28">
        <v>0.16674155046463193</v>
      </c>
      <c r="T28" s="26">
        <v>15.36</v>
      </c>
      <c r="U28" s="27">
        <v>126178</v>
      </c>
    </row>
    <row r="29" spans="1:21" ht="15.75" thickBot="1" x14ac:dyDescent="0.35">
      <c r="A29" s="65"/>
      <c r="B29" s="23" t="s">
        <v>86</v>
      </c>
      <c r="C29" s="24" t="s">
        <v>83</v>
      </c>
      <c r="D29" s="25">
        <v>0.112</v>
      </c>
      <c r="E29" s="26">
        <v>12.9</v>
      </c>
      <c r="F29" s="27">
        <v>99936</v>
      </c>
      <c r="G29" s="28">
        <v>5.5826695995362469E-2</v>
      </c>
      <c r="H29" s="26">
        <v>5.36</v>
      </c>
      <c r="I29" s="27">
        <v>35151</v>
      </c>
      <c r="J29" s="28">
        <v>7.5780089153046057E-2</v>
      </c>
      <c r="K29" s="26">
        <v>6.18</v>
      </c>
      <c r="L29" s="27">
        <v>204</v>
      </c>
      <c r="M29" s="28">
        <v>7.7795569789164659E-2</v>
      </c>
      <c r="N29" s="26">
        <v>6.76</v>
      </c>
      <c r="O29" s="27">
        <v>583</v>
      </c>
      <c r="P29" s="28">
        <v>0.16156081015942017</v>
      </c>
      <c r="Q29" s="26">
        <v>15.22</v>
      </c>
      <c r="R29" s="27">
        <v>73737</v>
      </c>
      <c r="S29" s="28">
        <v>0.11195039697222781</v>
      </c>
      <c r="T29" s="26">
        <v>10.31</v>
      </c>
      <c r="U29" s="27">
        <v>84716</v>
      </c>
    </row>
    <row r="30" spans="1:21" ht="15.75" thickBot="1" x14ac:dyDescent="0.35">
      <c r="A30" s="65"/>
      <c r="B30" s="23" t="s">
        <v>87</v>
      </c>
      <c r="C30" s="24" t="s">
        <v>83</v>
      </c>
      <c r="D30" s="25">
        <v>6.0999999999999999E-2</v>
      </c>
      <c r="E30" s="26">
        <v>6.9550000000000001</v>
      </c>
      <c r="F30" s="27">
        <v>53885</v>
      </c>
      <c r="G30" s="28">
        <v>8.7954323467985922E-3</v>
      </c>
      <c r="H30" s="26">
        <v>0.84</v>
      </c>
      <c r="I30" s="27">
        <v>5538</v>
      </c>
      <c r="J30" s="28">
        <v>4.1976225854383355E-2</v>
      </c>
      <c r="K30" s="26">
        <v>3.42</v>
      </c>
      <c r="L30" s="27">
        <v>113</v>
      </c>
      <c r="M30" s="28">
        <v>2.3618895116092876E-2</v>
      </c>
      <c r="N30" s="26">
        <v>2.0499999999999998</v>
      </c>
      <c r="O30" s="27">
        <v>177</v>
      </c>
      <c r="P30" s="28">
        <v>8.111015679091331E-2</v>
      </c>
      <c r="Q30" s="26">
        <v>7.64</v>
      </c>
      <c r="R30" s="27">
        <v>37019</v>
      </c>
      <c r="S30" s="28">
        <v>3.5002008647757189E-2</v>
      </c>
      <c r="T30" s="26">
        <v>3.22</v>
      </c>
      <c r="U30" s="27">
        <v>26487</v>
      </c>
    </row>
    <row r="31" spans="1:21" ht="15.75" thickBot="1" x14ac:dyDescent="0.35">
      <c r="A31" s="65"/>
      <c r="B31" s="29" t="s">
        <v>88</v>
      </c>
      <c r="C31" s="30" t="s">
        <v>83</v>
      </c>
      <c r="D31" s="31">
        <v>0.16500000000000001</v>
      </c>
      <c r="E31" s="32">
        <v>18.922000000000001</v>
      </c>
      <c r="F31" s="33">
        <v>146595</v>
      </c>
      <c r="G31" s="36">
        <v>6.5953037028801939E-2</v>
      </c>
      <c r="H31" s="32">
        <v>6.33</v>
      </c>
      <c r="I31" s="33">
        <v>41527</v>
      </c>
      <c r="J31" s="36">
        <v>7.2065378900445759E-2</v>
      </c>
      <c r="K31" s="32">
        <v>5.88</v>
      </c>
      <c r="L31" s="33">
        <v>194</v>
      </c>
      <c r="M31" s="36">
        <v>0.14171337069655723</v>
      </c>
      <c r="N31" s="32">
        <v>12.32</v>
      </c>
      <c r="O31" s="33">
        <v>1062</v>
      </c>
      <c r="P31" s="36">
        <v>0.2873638267850413</v>
      </c>
      <c r="Q31" s="32">
        <v>27.08</v>
      </c>
      <c r="R31" s="33">
        <v>131154</v>
      </c>
      <c r="S31" s="36">
        <v>0.15611950396972227</v>
      </c>
      <c r="T31" s="32">
        <v>14.38</v>
      </c>
      <c r="U31" s="33">
        <v>118140</v>
      </c>
    </row>
    <row r="32" spans="1:21" ht="15.75" thickBot="1" x14ac:dyDescent="0.35">
      <c r="A32" s="46" t="s">
        <v>89</v>
      </c>
      <c r="B32" s="47" t="s">
        <v>90</v>
      </c>
      <c r="C32" s="48" t="s">
        <v>91</v>
      </c>
      <c r="D32" s="49">
        <v>1</v>
      </c>
      <c r="E32" s="50">
        <v>18.72</v>
      </c>
      <c r="F32" s="51">
        <v>145025</v>
      </c>
      <c r="G32" s="52">
        <v>1.3106840776170405</v>
      </c>
      <c r="H32" s="16">
        <v>21.3</v>
      </c>
      <c r="I32" s="80">
        <v>139618</v>
      </c>
      <c r="J32" s="52">
        <v>1.8141592920353982</v>
      </c>
      <c r="K32" s="16">
        <v>24.83</v>
      </c>
      <c r="L32" s="80">
        <v>820</v>
      </c>
      <c r="M32" s="52">
        <v>2.008116883116883</v>
      </c>
      <c r="N32" s="16">
        <v>28.7</v>
      </c>
      <c r="O32" s="80">
        <v>2474</v>
      </c>
      <c r="P32" s="52">
        <v>1.4323944217347302</v>
      </c>
      <c r="Q32" s="16">
        <v>22.5</v>
      </c>
      <c r="R32" s="80">
        <v>108978</v>
      </c>
      <c r="S32" s="52">
        <v>1.2575685938446537</v>
      </c>
      <c r="T32" s="16">
        <v>20.72</v>
      </c>
      <c r="U32" s="80">
        <v>170227</v>
      </c>
    </row>
    <row r="33" spans="1:21" ht="15.75" thickBot="1" x14ac:dyDescent="0.35">
      <c r="A33" s="65" t="s">
        <v>92</v>
      </c>
      <c r="B33" s="17" t="s">
        <v>93</v>
      </c>
      <c r="C33" s="18" t="s">
        <v>94</v>
      </c>
      <c r="D33" s="19">
        <v>0.73</v>
      </c>
      <c r="E33" s="20">
        <v>18.977</v>
      </c>
      <c r="F33" s="21">
        <v>147017</v>
      </c>
      <c r="G33" s="53">
        <v>0.86736171257933992</v>
      </c>
      <c r="H33" s="40">
        <v>20.47</v>
      </c>
      <c r="I33" s="41">
        <v>134193</v>
      </c>
      <c r="J33" s="53">
        <v>0.81224489795918364</v>
      </c>
      <c r="K33" s="40">
        <v>30.13</v>
      </c>
      <c r="L33" s="41">
        <v>995</v>
      </c>
      <c r="M33" s="53">
        <v>0.75540006084575606</v>
      </c>
      <c r="N33" s="40">
        <v>28.81</v>
      </c>
      <c r="O33" s="41">
        <v>2483</v>
      </c>
      <c r="P33" s="53">
        <v>0.52717954339901885</v>
      </c>
      <c r="Q33" s="40">
        <v>19.86</v>
      </c>
      <c r="R33" s="41">
        <v>96176</v>
      </c>
      <c r="S33" s="53">
        <v>0.7143902760360501</v>
      </c>
      <c r="T33" s="40">
        <v>17.82</v>
      </c>
      <c r="U33" s="41">
        <v>146405</v>
      </c>
    </row>
    <row r="34" spans="1:21" ht="15.75" thickBot="1" x14ac:dyDescent="0.35">
      <c r="A34" s="65"/>
      <c r="B34" s="29" t="s">
        <v>95</v>
      </c>
      <c r="C34" s="30" t="s">
        <v>94</v>
      </c>
      <c r="D34" s="31">
        <v>0.27</v>
      </c>
      <c r="E34" s="32">
        <v>7.024</v>
      </c>
      <c r="F34" s="33">
        <v>54417</v>
      </c>
      <c r="G34" s="34">
        <v>0.13263828742066006</v>
      </c>
      <c r="H34" s="35">
        <v>3.13</v>
      </c>
      <c r="I34" s="45">
        <v>20521</v>
      </c>
      <c r="J34" s="34">
        <v>0.18775510204081633</v>
      </c>
      <c r="K34" s="35">
        <v>6.97</v>
      </c>
      <c r="L34" s="45">
        <v>230</v>
      </c>
      <c r="M34" s="34">
        <v>0.24459993915424399</v>
      </c>
      <c r="N34" s="35">
        <v>9.33</v>
      </c>
      <c r="O34" s="45">
        <v>804</v>
      </c>
      <c r="P34" s="34">
        <v>0.47282045660098115</v>
      </c>
      <c r="Q34" s="35">
        <v>17.809999999999999</v>
      </c>
      <c r="R34" s="45">
        <v>86259</v>
      </c>
      <c r="S34" s="34">
        <v>0.2856097239639499</v>
      </c>
      <c r="T34" s="35">
        <v>7.12</v>
      </c>
      <c r="U34" s="45">
        <v>58532</v>
      </c>
    </row>
    <row r="35" spans="1:21" ht="15.75" thickBot="1" x14ac:dyDescent="0.35">
      <c r="A35" s="65" t="s">
        <v>96</v>
      </c>
      <c r="B35" s="37" t="s">
        <v>97</v>
      </c>
      <c r="C35" s="38" t="s">
        <v>98</v>
      </c>
      <c r="D35" s="39">
        <v>0.30099999999999999</v>
      </c>
      <c r="E35" s="40">
        <v>19.247</v>
      </c>
      <c r="F35" s="41">
        <v>149107</v>
      </c>
      <c r="G35" s="22">
        <v>0.10827415173035734</v>
      </c>
      <c r="H35" s="20">
        <v>7.03</v>
      </c>
      <c r="I35" s="21">
        <v>46104</v>
      </c>
      <c r="J35" s="22">
        <v>0.16638655462184873</v>
      </c>
      <c r="K35" s="20">
        <v>8.99</v>
      </c>
      <c r="L35" s="21">
        <v>297</v>
      </c>
      <c r="M35" s="22">
        <v>0.27750162092068292</v>
      </c>
      <c r="N35" s="20">
        <v>14.9</v>
      </c>
      <c r="O35" s="21">
        <v>1284</v>
      </c>
      <c r="P35" s="22">
        <v>0.22025921280535149</v>
      </c>
      <c r="Q35" s="20">
        <v>11.42</v>
      </c>
      <c r="R35" s="21">
        <v>55317</v>
      </c>
      <c r="S35" s="22">
        <v>0.16141981756145116</v>
      </c>
      <c r="T35" s="20">
        <v>11.29</v>
      </c>
      <c r="U35" s="21">
        <v>92726</v>
      </c>
    </row>
    <row r="36" spans="1:21" ht="15.75" thickBot="1" x14ac:dyDescent="0.35">
      <c r="A36" s="65"/>
      <c r="B36" s="23" t="s">
        <v>99</v>
      </c>
      <c r="C36" s="24" t="s">
        <v>98</v>
      </c>
      <c r="D36" s="25">
        <v>0.19700000000000001</v>
      </c>
      <c r="E36" s="26">
        <v>12.586</v>
      </c>
      <c r="F36" s="27">
        <v>97508</v>
      </c>
      <c r="G36" s="28">
        <v>0.3653454138954646</v>
      </c>
      <c r="H36" s="26">
        <v>23.73</v>
      </c>
      <c r="I36" s="27">
        <v>155567</v>
      </c>
      <c r="J36" s="28">
        <v>0.40504201680672269</v>
      </c>
      <c r="K36" s="26">
        <v>21.9</v>
      </c>
      <c r="L36" s="27">
        <v>723</v>
      </c>
      <c r="M36" s="28">
        <v>0.43894532094229521</v>
      </c>
      <c r="N36" s="26">
        <v>23.56</v>
      </c>
      <c r="O36" s="27">
        <v>2031</v>
      </c>
      <c r="P36" s="28">
        <v>0.26419399151884371</v>
      </c>
      <c r="Q36" s="26">
        <v>13.7</v>
      </c>
      <c r="R36" s="27">
        <v>66351</v>
      </c>
      <c r="S36" s="28">
        <v>0.28273797089339181</v>
      </c>
      <c r="T36" s="26">
        <v>19.77</v>
      </c>
      <c r="U36" s="27">
        <v>162416</v>
      </c>
    </row>
    <row r="37" spans="1:21" ht="15.75" thickBot="1" x14ac:dyDescent="0.35">
      <c r="A37" s="65"/>
      <c r="B37" s="23" t="s">
        <v>100</v>
      </c>
      <c r="C37" s="24" t="s">
        <v>98</v>
      </c>
      <c r="D37" s="25">
        <v>0.30299999999999999</v>
      </c>
      <c r="E37" s="26">
        <v>19.411000000000001</v>
      </c>
      <c r="F37" s="27">
        <v>150379</v>
      </c>
      <c r="G37" s="28">
        <v>0.1115173975124939</v>
      </c>
      <c r="H37" s="26">
        <v>7.24</v>
      </c>
      <c r="I37" s="27">
        <v>47485</v>
      </c>
      <c r="J37" s="28">
        <v>0.1927170868347339</v>
      </c>
      <c r="K37" s="26">
        <v>10.42</v>
      </c>
      <c r="L37" s="27">
        <v>344</v>
      </c>
      <c r="M37" s="28">
        <v>0.19429435919602334</v>
      </c>
      <c r="N37" s="26">
        <v>10.43</v>
      </c>
      <c r="O37" s="27">
        <v>899</v>
      </c>
      <c r="P37" s="28">
        <v>0.24205140456708277</v>
      </c>
      <c r="Q37" s="26">
        <v>12.55</v>
      </c>
      <c r="R37" s="27">
        <v>60790</v>
      </c>
      <c r="S37" s="28">
        <v>0.1853683587493907</v>
      </c>
      <c r="T37" s="26">
        <v>12.96</v>
      </c>
      <c r="U37" s="27">
        <v>106483</v>
      </c>
    </row>
    <row r="38" spans="1:21" ht="15.75" thickBot="1" x14ac:dyDescent="0.35">
      <c r="A38" s="65"/>
      <c r="B38" s="42" t="s">
        <v>101</v>
      </c>
      <c r="C38" s="43" t="s">
        <v>98</v>
      </c>
      <c r="D38" s="44">
        <v>0.2</v>
      </c>
      <c r="E38" s="35">
        <v>12.782999999999999</v>
      </c>
      <c r="F38" s="45">
        <v>99030</v>
      </c>
      <c r="G38" s="36">
        <v>0.41486303686168413</v>
      </c>
      <c r="H38" s="32">
        <v>26.94</v>
      </c>
      <c r="I38" s="33">
        <v>176652</v>
      </c>
      <c r="J38" s="36">
        <v>0.23585434173669467</v>
      </c>
      <c r="K38" s="32">
        <v>12.75</v>
      </c>
      <c r="L38" s="33">
        <v>421</v>
      </c>
      <c r="M38" s="36">
        <v>8.9258698940998485E-2</v>
      </c>
      <c r="N38" s="32">
        <v>4.79</v>
      </c>
      <c r="O38" s="33">
        <v>413</v>
      </c>
      <c r="P38" s="36">
        <v>0.27349539110872206</v>
      </c>
      <c r="Q38" s="32">
        <v>14.18</v>
      </c>
      <c r="R38" s="33">
        <v>68687</v>
      </c>
      <c r="S38" s="36">
        <v>0.37047385279576633</v>
      </c>
      <c r="T38" s="32">
        <v>25.9</v>
      </c>
      <c r="U38" s="33">
        <v>212815</v>
      </c>
    </row>
    <row r="39" spans="1:21" ht="15.75" thickBot="1" x14ac:dyDescent="0.35">
      <c r="A39" s="65" t="s">
        <v>102</v>
      </c>
      <c r="B39" s="17" t="s">
        <v>103</v>
      </c>
      <c r="C39" s="18" t="s">
        <v>104</v>
      </c>
      <c r="D39" s="19">
        <v>0.30599999999999999</v>
      </c>
      <c r="E39" s="20">
        <v>14.255000000000001</v>
      </c>
      <c r="F39" s="21">
        <v>110437</v>
      </c>
      <c r="G39" s="22">
        <v>0.12250925401422927</v>
      </c>
      <c r="H39" s="20">
        <v>5.24</v>
      </c>
      <c r="I39" s="21">
        <v>34387</v>
      </c>
      <c r="J39" s="22">
        <v>0.15397489539748954</v>
      </c>
      <c r="K39" s="20">
        <v>5.57</v>
      </c>
      <c r="L39" s="21">
        <v>184</v>
      </c>
      <c r="M39" s="22">
        <v>0.23660235798499465</v>
      </c>
      <c r="N39" s="20">
        <v>10.24</v>
      </c>
      <c r="O39" s="21">
        <v>883</v>
      </c>
      <c r="P39" s="22">
        <v>0.56452200303490141</v>
      </c>
      <c r="Q39" s="20">
        <v>23.04</v>
      </c>
      <c r="R39" s="21">
        <v>111606</v>
      </c>
      <c r="S39" s="22">
        <v>0.24664347455380689</v>
      </c>
      <c r="T39" s="20">
        <v>10.99</v>
      </c>
      <c r="U39" s="21">
        <v>90254</v>
      </c>
    </row>
    <row r="40" spans="1:21" ht="15.75" thickBot="1" x14ac:dyDescent="0.35">
      <c r="A40" s="65"/>
      <c r="B40" s="29" t="s">
        <v>105</v>
      </c>
      <c r="C40" s="30" t="s">
        <v>104</v>
      </c>
      <c r="D40" s="31">
        <v>0.69399999999999995</v>
      </c>
      <c r="E40" s="32">
        <v>32.353000000000002</v>
      </c>
      <c r="F40" s="33">
        <v>250646</v>
      </c>
      <c r="G40" s="36">
        <v>0.8774907459857707</v>
      </c>
      <c r="H40" s="32">
        <v>37.57</v>
      </c>
      <c r="I40" s="33">
        <v>246302</v>
      </c>
      <c r="J40" s="36">
        <v>0.84602510460251046</v>
      </c>
      <c r="K40" s="32">
        <v>30.62</v>
      </c>
      <c r="L40" s="33">
        <v>1011</v>
      </c>
      <c r="M40" s="36">
        <v>0.76339764201500537</v>
      </c>
      <c r="N40" s="32">
        <v>33.049999999999997</v>
      </c>
      <c r="O40" s="33">
        <v>2849</v>
      </c>
      <c r="P40" s="36">
        <v>0.43547799696509865</v>
      </c>
      <c r="Q40" s="32">
        <v>17.77</v>
      </c>
      <c r="R40" s="33">
        <v>86094</v>
      </c>
      <c r="S40" s="36">
        <v>0.75335652544619314</v>
      </c>
      <c r="T40" s="32">
        <v>33.549999999999997</v>
      </c>
      <c r="U40" s="33">
        <v>275675</v>
      </c>
    </row>
    <row r="41" spans="1:21" ht="15.75" thickBot="1" x14ac:dyDescent="0.35">
      <c r="A41" s="65" t="s">
        <v>106</v>
      </c>
      <c r="B41" s="37" t="s">
        <v>107</v>
      </c>
      <c r="C41" s="38" t="s">
        <v>108</v>
      </c>
      <c r="D41" s="39">
        <v>7.9000000000000001E-2</v>
      </c>
      <c r="E41" s="40">
        <v>7.5380000000000003</v>
      </c>
      <c r="F41" s="41">
        <v>58397</v>
      </c>
      <c r="G41" s="22">
        <v>1.7817585987843443E-2</v>
      </c>
      <c r="H41" s="20">
        <v>1.1599999999999999</v>
      </c>
      <c r="I41" s="21">
        <v>7601</v>
      </c>
      <c r="J41" s="22">
        <v>4.7001620745542948E-2</v>
      </c>
      <c r="K41" s="20">
        <v>2.63</v>
      </c>
      <c r="L41" s="21">
        <v>87</v>
      </c>
      <c r="M41" s="22">
        <v>5.7488986784140966E-2</v>
      </c>
      <c r="N41" s="20">
        <v>3.03</v>
      </c>
      <c r="O41" s="21">
        <v>261</v>
      </c>
      <c r="P41" s="22">
        <v>9.8523293250972935E-2</v>
      </c>
      <c r="Q41" s="20">
        <v>6.05</v>
      </c>
      <c r="R41" s="21">
        <v>29316</v>
      </c>
      <c r="S41" s="22">
        <v>4.9367252702710106E-2</v>
      </c>
      <c r="T41" s="20">
        <v>3.29</v>
      </c>
      <c r="U41" s="21">
        <v>27038</v>
      </c>
    </row>
    <row r="42" spans="1:21" ht="15.75" thickBot="1" x14ac:dyDescent="0.35">
      <c r="A42" s="65"/>
      <c r="B42" s="23" t="s">
        <v>109</v>
      </c>
      <c r="C42" s="24" t="s">
        <v>108</v>
      </c>
      <c r="D42" s="25">
        <v>0.105</v>
      </c>
      <c r="E42" s="26">
        <v>9.9890000000000008</v>
      </c>
      <c r="F42" s="27">
        <v>77389</v>
      </c>
      <c r="G42" s="28">
        <v>7.6429731763404216E-2</v>
      </c>
      <c r="H42" s="26">
        <v>4.97</v>
      </c>
      <c r="I42" s="27">
        <v>32605</v>
      </c>
      <c r="J42" s="28">
        <v>8.1037277147487846E-2</v>
      </c>
      <c r="K42" s="26">
        <v>4.54</v>
      </c>
      <c r="L42" s="27">
        <v>150</v>
      </c>
      <c r="M42" s="28">
        <v>0.19515418502202644</v>
      </c>
      <c r="N42" s="26">
        <v>10.28</v>
      </c>
      <c r="O42" s="27">
        <v>886</v>
      </c>
      <c r="P42" s="28">
        <v>6.8737103181271297E-2</v>
      </c>
      <c r="Q42" s="26">
        <v>4.22</v>
      </c>
      <c r="R42" s="27">
        <v>20453</v>
      </c>
      <c r="S42" s="28">
        <v>0.13087854282798148</v>
      </c>
      <c r="T42" s="26">
        <v>8.7200000000000006</v>
      </c>
      <c r="U42" s="27">
        <v>71681</v>
      </c>
    </row>
    <row r="43" spans="1:21" ht="15.75" thickBot="1" x14ac:dyDescent="0.35">
      <c r="A43" s="65"/>
      <c r="B43" s="23" t="s">
        <v>110</v>
      </c>
      <c r="C43" s="24" t="s">
        <v>108</v>
      </c>
      <c r="D43" s="25">
        <v>0.215</v>
      </c>
      <c r="E43" s="26">
        <v>20.449000000000002</v>
      </c>
      <c r="F43" s="27">
        <v>158419</v>
      </c>
      <c r="G43" s="28">
        <v>8.2723669189711233E-2</v>
      </c>
      <c r="H43" s="26">
        <v>5.38</v>
      </c>
      <c r="I43" s="27">
        <v>35290</v>
      </c>
      <c r="J43" s="28">
        <v>0.16045380875202594</v>
      </c>
      <c r="K43" s="26">
        <v>8.99</v>
      </c>
      <c r="L43" s="27">
        <v>297</v>
      </c>
      <c r="M43" s="28">
        <v>0.12907488986784141</v>
      </c>
      <c r="N43" s="26">
        <v>6.8</v>
      </c>
      <c r="O43" s="27">
        <v>586</v>
      </c>
      <c r="P43" s="28">
        <v>0.20837898331059238</v>
      </c>
      <c r="Q43" s="26">
        <v>12.8</v>
      </c>
      <c r="R43" s="27">
        <v>62004</v>
      </c>
      <c r="S43" s="28">
        <v>0.13761591846497387</v>
      </c>
      <c r="T43" s="26">
        <v>9.17</v>
      </c>
      <c r="U43" s="27">
        <v>75371</v>
      </c>
    </row>
    <row r="44" spans="1:21" ht="15.75" thickBot="1" x14ac:dyDescent="0.35">
      <c r="A44" s="65"/>
      <c r="B44" s="23" t="s">
        <v>111</v>
      </c>
      <c r="C44" s="24" t="s">
        <v>108</v>
      </c>
      <c r="D44" s="25">
        <v>0.13200000000000001</v>
      </c>
      <c r="E44" s="26">
        <v>12.564</v>
      </c>
      <c r="F44" s="27">
        <v>97338</v>
      </c>
      <c r="G44" s="28">
        <v>0.47888073398796532</v>
      </c>
      <c r="H44" s="26">
        <v>31.16</v>
      </c>
      <c r="I44" s="27">
        <v>204291</v>
      </c>
      <c r="J44" s="28">
        <v>0.48676391139924363</v>
      </c>
      <c r="K44" s="26">
        <v>27.29</v>
      </c>
      <c r="L44" s="27">
        <v>901</v>
      </c>
      <c r="M44" s="28">
        <v>0.41079295154185019</v>
      </c>
      <c r="N44" s="26">
        <v>21.64</v>
      </c>
      <c r="O44" s="27">
        <v>1865</v>
      </c>
      <c r="P44" s="28">
        <v>0.22648326018134524</v>
      </c>
      <c r="Q44" s="26">
        <v>13.91</v>
      </c>
      <c r="R44" s="27">
        <v>67391</v>
      </c>
      <c r="S44" s="28">
        <v>0.2865593920659642</v>
      </c>
      <c r="T44" s="26">
        <v>19.100000000000001</v>
      </c>
      <c r="U44" s="27">
        <v>156946</v>
      </c>
    </row>
    <row r="45" spans="1:21" ht="15.75" thickBot="1" x14ac:dyDescent="0.35">
      <c r="A45" s="65"/>
      <c r="B45" s="23" t="s">
        <v>112</v>
      </c>
      <c r="C45" s="24" t="s">
        <v>108</v>
      </c>
      <c r="D45" s="25">
        <v>0.17</v>
      </c>
      <c r="E45" s="26">
        <v>16.105</v>
      </c>
      <c r="F45" s="27">
        <v>124770</v>
      </c>
      <c r="G45" s="28">
        <v>5.141572570153375E-2</v>
      </c>
      <c r="H45" s="26">
        <v>3.35</v>
      </c>
      <c r="I45" s="27">
        <v>21934</v>
      </c>
      <c r="J45" s="28">
        <v>7.2933549432739053E-2</v>
      </c>
      <c r="K45" s="26">
        <v>4.09</v>
      </c>
      <c r="L45" s="27">
        <v>135</v>
      </c>
      <c r="M45" s="28">
        <v>8.6123348017621143E-2</v>
      </c>
      <c r="N45" s="26">
        <v>4.54</v>
      </c>
      <c r="O45" s="27">
        <v>391</v>
      </c>
      <c r="P45" s="28">
        <v>0.22838207518635273</v>
      </c>
      <c r="Q45" s="26">
        <v>14.03</v>
      </c>
      <c r="R45" s="27">
        <v>67956</v>
      </c>
      <c r="S45" s="28">
        <v>0.11201571689145887</v>
      </c>
      <c r="T45" s="26">
        <v>7.47</v>
      </c>
      <c r="U45" s="27">
        <v>61350</v>
      </c>
    </row>
    <row r="46" spans="1:21" ht="15.75" thickBot="1" x14ac:dyDescent="0.35">
      <c r="A46" s="65"/>
      <c r="B46" s="42" t="s">
        <v>113</v>
      </c>
      <c r="C46" s="43" t="s">
        <v>108</v>
      </c>
      <c r="D46" s="44">
        <v>0.29899999999999999</v>
      </c>
      <c r="E46" s="35">
        <v>28.369</v>
      </c>
      <c r="F46" s="45">
        <v>219779</v>
      </c>
      <c r="G46" s="36">
        <v>0.29273255336954201</v>
      </c>
      <c r="H46" s="32">
        <v>19.05</v>
      </c>
      <c r="I46" s="33">
        <v>124880</v>
      </c>
      <c r="J46" s="36">
        <v>0.15180983252296057</v>
      </c>
      <c r="K46" s="32">
        <v>8.51</v>
      </c>
      <c r="L46" s="33">
        <v>281</v>
      </c>
      <c r="M46" s="36">
        <v>0.12136563876651982</v>
      </c>
      <c r="N46" s="32">
        <v>6.39</v>
      </c>
      <c r="O46" s="33">
        <v>551</v>
      </c>
      <c r="P46" s="36">
        <v>0.16949528488946544</v>
      </c>
      <c r="Q46" s="32">
        <v>10.41</v>
      </c>
      <c r="R46" s="33">
        <v>50434</v>
      </c>
      <c r="S46" s="36">
        <v>0.28356317704691147</v>
      </c>
      <c r="T46" s="32">
        <v>18.899999999999999</v>
      </c>
      <c r="U46" s="33">
        <v>155305</v>
      </c>
    </row>
    <row r="47" spans="1:21" ht="15.75" thickBot="1" x14ac:dyDescent="0.35">
      <c r="A47" s="65" t="s">
        <v>114</v>
      </c>
      <c r="B47" s="17" t="s">
        <v>115</v>
      </c>
      <c r="C47" s="18" t="s">
        <v>116</v>
      </c>
      <c r="D47" s="19">
        <v>0.218</v>
      </c>
      <c r="E47" s="20">
        <v>17.420000000000002</v>
      </c>
      <c r="F47" s="21">
        <v>134958</v>
      </c>
      <c r="G47" s="22">
        <v>6.4685859095643589E-2</v>
      </c>
      <c r="H47" s="20">
        <v>4.59</v>
      </c>
      <c r="I47" s="21">
        <v>30120</v>
      </c>
      <c r="J47" s="22">
        <v>5.6360708534621579E-2</v>
      </c>
      <c r="K47" s="20">
        <v>3.18</v>
      </c>
      <c r="L47" s="21">
        <v>105</v>
      </c>
      <c r="M47" s="22">
        <v>7.0184983677910776E-2</v>
      </c>
      <c r="N47" s="20">
        <v>4.49</v>
      </c>
      <c r="O47" s="21">
        <v>387</v>
      </c>
      <c r="P47" s="22">
        <v>0.1482675381220597</v>
      </c>
      <c r="Q47" s="20">
        <v>12.4</v>
      </c>
      <c r="R47" s="21">
        <v>60070</v>
      </c>
      <c r="S47" s="22">
        <v>9.6881016680411478E-2</v>
      </c>
      <c r="T47" s="20">
        <v>7.39</v>
      </c>
      <c r="U47" s="21">
        <v>60735</v>
      </c>
    </row>
    <row r="48" spans="1:21" ht="15.75" thickBot="1" x14ac:dyDescent="0.35">
      <c r="A48" s="65"/>
      <c r="B48" s="23" t="s">
        <v>117</v>
      </c>
      <c r="C48" s="24" t="s">
        <v>116</v>
      </c>
      <c r="D48" s="25">
        <v>0.17100000000000001</v>
      </c>
      <c r="E48" s="26">
        <v>13.667</v>
      </c>
      <c r="F48" s="27">
        <v>105878</v>
      </c>
      <c r="G48" s="28">
        <v>0.38368249809400068</v>
      </c>
      <c r="H48" s="26">
        <v>27.25</v>
      </c>
      <c r="I48" s="27">
        <v>178656</v>
      </c>
      <c r="J48" s="28">
        <v>0.33548040794417605</v>
      </c>
      <c r="K48" s="26">
        <v>18.93</v>
      </c>
      <c r="L48" s="27">
        <v>625</v>
      </c>
      <c r="M48" s="28">
        <v>0.30177729416031918</v>
      </c>
      <c r="N48" s="26">
        <v>19.309999999999999</v>
      </c>
      <c r="O48" s="27">
        <v>1664</v>
      </c>
      <c r="P48" s="28">
        <v>0.14698898668628099</v>
      </c>
      <c r="Q48" s="26">
        <v>12.3</v>
      </c>
      <c r="R48" s="27">
        <v>59552</v>
      </c>
      <c r="S48" s="28">
        <v>0.29679870729602509</v>
      </c>
      <c r="T48" s="26">
        <v>22.65</v>
      </c>
      <c r="U48" s="27">
        <v>186064</v>
      </c>
    </row>
    <row r="49" spans="1:21" ht="15.75" thickBot="1" x14ac:dyDescent="0.35">
      <c r="A49" s="65"/>
      <c r="B49" s="23" t="s">
        <v>118</v>
      </c>
      <c r="C49" s="24" t="s">
        <v>116</v>
      </c>
      <c r="D49" s="25">
        <v>0.17100000000000001</v>
      </c>
      <c r="E49" s="26">
        <v>13.662000000000001</v>
      </c>
      <c r="F49" s="27">
        <v>105843</v>
      </c>
      <c r="G49" s="28">
        <v>6.3985739903572536E-2</v>
      </c>
      <c r="H49" s="26">
        <v>4.54</v>
      </c>
      <c r="I49" s="27">
        <v>29794</v>
      </c>
      <c r="J49" s="28">
        <v>0.13526570048309178</v>
      </c>
      <c r="K49" s="26">
        <v>7.63</v>
      </c>
      <c r="L49" s="27">
        <v>252</v>
      </c>
      <c r="M49" s="28">
        <v>0.14581066376496191</v>
      </c>
      <c r="N49" s="26">
        <v>9.33</v>
      </c>
      <c r="O49" s="27">
        <v>804</v>
      </c>
      <c r="P49" s="28">
        <v>0.15551924491417909</v>
      </c>
      <c r="Q49" s="26">
        <v>13.01</v>
      </c>
      <c r="R49" s="27">
        <v>63008</v>
      </c>
      <c r="S49" s="28">
        <v>9.6037185976139847E-2</v>
      </c>
      <c r="T49" s="26">
        <v>7.33</v>
      </c>
      <c r="U49" s="27">
        <v>60206</v>
      </c>
    </row>
    <row r="50" spans="1:21" ht="15.75" thickBot="1" x14ac:dyDescent="0.35">
      <c r="A50" s="65"/>
      <c r="B50" s="23" t="s">
        <v>119</v>
      </c>
      <c r="C50" s="24" t="s">
        <v>116</v>
      </c>
      <c r="D50" s="25">
        <v>0.125</v>
      </c>
      <c r="E50" s="26">
        <v>9.9770000000000003</v>
      </c>
      <c r="F50" s="27">
        <v>77291</v>
      </c>
      <c r="G50" s="28">
        <v>0.20602832690841538</v>
      </c>
      <c r="H50" s="26">
        <v>14.63</v>
      </c>
      <c r="I50" s="27">
        <v>95934</v>
      </c>
      <c r="J50" s="28">
        <v>0.25550187869028451</v>
      </c>
      <c r="K50" s="26">
        <v>14.42</v>
      </c>
      <c r="L50" s="27">
        <v>476</v>
      </c>
      <c r="M50" s="28">
        <v>0.29397896264055134</v>
      </c>
      <c r="N50" s="26">
        <v>18.809999999999999</v>
      </c>
      <c r="O50" s="27">
        <v>1621</v>
      </c>
      <c r="P50" s="28">
        <v>0.20682914307434849</v>
      </c>
      <c r="Q50" s="26">
        <v>17.3</v>
      </c>
      <c r="R50" s="27">
        <v>83796</v>
      </c>
      <c r="S50" s="28">
        <v>0.21452441605798664</v>
      </c>
      <c r="T50" s="26">
        <v>16.37</v>
      </c>
      <c r="U50" s="27">
        <v>134486</v>
      </c>
    </row>
    <row r="51" spans="1:21" ht="15.75" thickBot="1" x14ac:dyDescent="0.35">
      <c r="A51" s="65"/>
      <c r="B51" s="23" t="s">
        <v>120</v>
      </c>
      <c r="C51" s="24" t="s">
        <v>116</v>
      </c>
      <c r="D51" s="25">
        <v>0.22</v>
      </c>
      <c r="E51" s="26">
        <v>17.606000000000002</v>
      </c>
      <c r="F51" s="27">
        <v>136399</v>
      </c>
      <c r="G51" s="28">
        <v>6.9700516498974519E-2</v>
      </c>
      <c r="H51" s="26">
        <v>4.95</v>
      </c>
      <c r="I51" s="27">
        <v>32455</v>
      </c>
      <c r="J51" s="28">
        <v>8.4272678475577026E-2</v>
      </c>
      <c r="K51" s="26">
        <v>4.75</v>
      </c>
      <c r="L51" s="27">
        <v>157</v>
      </c>
      <c r="M51" s="28">
        <v>0.11008342401160683</v>
      </c>
      <c r="N51" s="26">
        <v>7.04</v>
      </c>
      <c r="O51" s="27">
        <v>607</v>
      </c>
      <c r="P51" s="28">
        <v>0.12782058813366046</v>
      </c>
      <c r="Q51" s="26">
        <v>10.69</v>
      </c>
      <c r="R51" s="27">
        <v>51786</v>
      </c>
      <c r="S51" s="28">
        <v>0.10742172233981971</v>
      </c>
      <c r="T51" s="26">
        <v>8.1999999999999993</v>
      </c>
      <c r="U51" s="27">
        <v>67343</v>
      </c>
    </row>
    <row r="52" spans="1:21" ht="15.75" thickBot="1" x14ac:dyDescent="0.35">
      <c r="A52" s="65"/>
      <c r="B52" s="29" t="s">
        <v>121</v>
      </c>
      <c r="C52" s="30" t="s">
        <v>116</v>
      </c>
      <c r="D52" s="31">
        <v>9.5000000000000001E-2</v>
      </c>
      <c r="E52" s="32">
        <v>7.569</v>
      </c>
      <c r="F52" s="33">
        <v>58638</v>
      </c>
      <c r="G52" s="36">
        <v>0.2119170594993933</v>
      </c>
      <c r="H52" s="32">
        <v>15.05</v>
      </c>
      <c r="I52" s="33">
        <v>98676</v>
      </c>
      <c r="J52" s="36">
        <v>0.13311862587224907</v>
      </c>
      <c r="K52" s="32">
        <v>7.51</v>
      </c>
      <c r="L52" s="33">
        <v>248</v>
      </c>
      <c r="M52" s="36">
        <v>7.8164671744649986E-2</v>
      </c>
      <c r="N52" s="32">
        <v>5</v>
      </c>
      <c r="O52" s="33">
        <v>431</v>
      </c>
      <c r="P52" s="36">
        <v>0.21457449906947126</v>
      </c>
      <c r="Q52" s="32">
        <v>17.95</v>
      </c>
      <c r="R52" s="33">
        <v>86934</v>
      </c>
      <c r="S52" s="36">
        <v>0.18833695164961725</v>
      </c>
      <c r="T52" s="32">
        <v>14.37</v>
      </c>
      <c r="U52" s="33">
        <v>118069</v>
      </c>
    </row>
    <row r="53" spans="1:21" ht="15.75" thickBot="1" x14ac:dyDescent="0.35">
      <c r="A53" s="65" t="s">
        <v>122</v>
      </c>
      <c r="B53" s="37" t="s">
        <v>123</v>
      </c>
      <c r="C53" s="38" t="s">
        <v>124</v>
      </c>
      <c r="D53" s="39">
        <v>0.32100000000000001</v>
      </c>
      <c r="E53" s="40">
        <v>13.052</v>
      </c>
      <c r="F53" s="41">
        <v>101114</v>
      </c>
      <c r="G53" s="22">
        <v>9.7815457821672391E-2</v>
      </c>
      <c r="H53" s="20">
        <v>4.9000000000000004</v>
      </c>
      <c r="I53" s="21">
        <v>32109</v>
      </c>
      <c r="J53" s="22">
        <v>0.18285123966942149</v>
      </c>
      <c r="K53" s="20">
        <v>10.72</v>
      </c>
      <c r="L53" s="21">
        <v>354</v>
      </c>
      <c r="M53" s="22">
        <v>0.21467851099830795</v>
      </c>
      <c r="N53" s="20">
        <v>11.78</v>
      </c>
      <c r="O53" s="21">
        <v>1015</v>
      </c>
      <c r="P53" s="22">
        <v>0.21052667112254336</v>
      </c>
      <c r="Q53" s="20">
        <v>12.88</v>
      </c>
      <c r="R53" s="21">
        <v>62366</v>
      </c>
      <c r="S53" s="22">
        <v>0.1484985895562845</v>
      </c>
      <c r="T53" s="20">
        <v>7.87</v>
      </c>
      <c r="U53" s="21">
        <v>64645</v>
      </c>
    </row>
    <row r="54" spans="1:21" ht="15.75" thickBot="1" x14ac:dyDescent="0.35">
      <c r="A54" s="65"/>
      <c r="B54" s="23" t="s">
        <v>125</v>
      </c>
      <c r="C54" s="24" t="s">
        <v>124</v>
      </c>
      <c r="D54" s="25">
        <v>0.317</v>
      </c>
      <c r="E54" s="26">
        <v>12.872999999999999</v>
      </c>
      <c r="F54" s="27">
        <v>99731</v>
      </c>
      <c r="G54" s="28">
        <v>0.4153889740176262</v>
      </c>
      <c r="H54" s="26">
        <v>20.8</v>
      </c>
      <c r="I54" s="27">
        <v>136356</v>
      </c>
      <c r="J54" s="28">
        <v>0.44111570247933884</v>
      </c>
      <c r="K54" s="26">
        <v>25.86</v>
      </c>
      <c r="L54" s="27">
        <v>854</v>
      </c>
      <c r="M54" s="28">
        <v>0.43379864636209814</v>
      </c>
      <c r="N54" s="26">
        <v>23.8</v>
      </c>
      <c r="O54" s="27">
        <v>2051</v>
      </c>
      <c r="P54" s="28">
        <v>0.2807911206529885</v>
      </c>
      <c r="Q54" s="26">
        <v>17.170000000000002</v>
      </c>
      <c r="R54" s="27">
        <v>83181</v>
      </c>
      <c r="S54" s="28">
        <v>0.33784721265080719</v>
      </c>
      <c r="T54" s="26">
        <v>17.899999999999999</v>
      </c>
      <c r="U54" s="27">
        <v>147073</v>
      </c>
    </row>
    <row r="55" spans="1:21" ht="15.75" thickBot="1" x14ac:dyDescent="0.35">
      <c r="A55" s="65"/>
      <c r="B55" s="23" t="s">
        <v>126</v>
      </c>
      <c r="C55" s="24" t="s">
        <v>124</v>
      </c>
      <c r="D55" s="25">
        <v>0.20699999999999999</v>
      </c>
      <c r="E55" s="26">
        <v>8.41</v>
      </c>
      <c r="F55" s="27">
        <v>65156</v>
      </c>
      <c r="G55" s="28">
        <v>0.13128577564803617</v>
      </c>
      <c r="H55" s="26">
        <v>6.57</v>
      </c>
      <c r="I55" s="27">
        <v>43096</v>
      </c>
      <c r="J55" s="28">
        <v>0.20764462809917356</v>
      </c>
      <c r="K55" s="26">
        <v>12.17</v>
      </c>
      <c r="L55" s="27">
        <v>402</v>
      </c>
      <c r="M55" s="28">
        <v>0.2060067681895093</v>
      </c>
      <c r="N55" s="26">
        <v>11.3</v>
      </c>
      <c r="O55" s="27">
        <v>974</v>
      </c>
      <c r="P55" s="28">
        <v>0.22422174062746844</v>
      </c>
      <c r="Q55" s="26">
        <v>13.71</v>
      </c>
      <c r="R55" s="27">
        <v>66423</v>
      </c>
      <c r="S55" s="28">
        <v>0.18488987512749125</v>
      </c>
      <c r="T55" s="26">
        <v>9.8000000000000007</v>
      </c>
      <c r="U55" s="27">
        <v>80487</v>
      </c>
    </row>
    <row r="56" spans="1:21" ht="15.75" thickBot="1" x14ac:dyDescent="0.35">
      <c r="A56" s="65"/>
      <c r="B56" s="42" t="s">
        <v>127</v>
      </c>
      <c r="C56" s="43" t="s">
        <v>124</v>
      </c>
      <c r="D56" s="44">
        <v>0.155</v>
      </c>
      <c r="E56" s="35">
        <v>6.3040000000000003</v>
      </c>
      <c r="F56" s="45">
        <v>48837</v>
      </c>
      <c r="G56" s="36">
        <v>0.35550979251266523</v>
      </c>
      <c r="H56" s="32">
        <v>17.8</v>
      </c>
      <c r="I56" s="33">
        <v>116700</v>
      </c>
      <c r="J56" s="36">
        <v>0.16838842975206611</v>
      </c>
      <c r="K56" s="32">
        <v>9.8699999999999992</v>
      </c>
      <c r="L56" s="33">
        <v>326</v>
      </c>
      <c r="M56" s="36">
        <v>0.1455160744500846</v>
      </c>
      <c r="N56" s="32">
        <v>7.98</v>
      </c>
      <c r="O56" s="33">
        <v>688</v>
      </c>
      <c r="P56" s="36">
        <v>0.28446046759699972</v>
      </c>
      <c r="Q56" s="32">
        <v>17.399999999999999</v>
      </c>
      <c r="R56" s="33">
        <v>84268</v>
      </c>
      <c r="S56" s="36">
        <v>0.328764322665417</v>
      </c>
      <c r="T56" s="32">
        <v>17.420000000000002</v>
      </c>
      <c r="U56" s="33">
        <v>143119</v>
      </c>
    </row>
    <row r="57" spans="1:21" ht="15.75" thickBot="1" x14ac:dyDescent="0.35">
      <c r="A57" s="65" t="s">
        <v>128</v>
      </c>
      <c r="B57" s="17" t="s">
        <v>129</v>
      </c>
      <c r="C57" s="18" t="s">
        <v>130</v>
      </c>
      <c r="D57" s="19">
        <v>0.128</v>
      </c>
      <c r="E57" s="20">
        <v>9.9049999999999994</v>
      </c>
      <c r="F57" s="21">
        <v>76739</v>
      </c>
      <c r="G57" s="22">
        <v>7.262135227816352E-2</v>
      </c>
      <c r="H57" s="20">
        <v>4.95</v>
      </c>
      <c r="I57" s="21">
        <v>32486</v>
      </c>
      <c r="J57" s="22">
        <v>0.15008431703204048</v>
      </c>
      <c r="K57" s="20">
        <v>10.78</v>
      </c>
      <c r="L57" s="21">
        <v>356</v>
      </c>
      <c r="M57" s="22">
        <v>0.11040339702760085</v>
      </c>
      <c r="N57" s="20">
        <v>7.84</v>
      </c>
      <c r="O57" s="21">
        <v>676</v>
      </c>
      <c r="P57" s="22">
        <v>0.25910165913613625</v>
      </c>
      <c r="Q57" s="20">
        <v>17.690000000000001</v>
      </c>
      <c r="R57" s="21">
        <v>85673</v>
      </c>
      <c r="S57" s="22">
        <v>0.15006262853205182</v>
      </c>
      <c r="T57" s="20">
        <v>10.18</v>
      </c>
      <c r="U57" s="21">
        <v>83623</v>
      </c>
    </row>
    <row r="58" spans="1:21" ht="15.75" thickBot="1" x14ac:dyDescent="0.35">
      <c r="A58" s="65"/>
      <c r="B58" s="23" t="s">
        <v>131</v>
      </c>
      <c r="C58" s="24" t="s">
        <v>130</v>
      </c>
      <c r="D58" s="25">
        <v>0.41899999999999998</v>
      </c>
      <c r="E58" s="26">
        <v>32.39</v>
      </c>
      <c r="F58" s="27">
        <v>250930</v>
      </c>
      <c r="G58" s="28">
        <v>0.20058613921588792</v>
      </c>
      <c r="H58" s="26">
        <v>13.69</v>
      </c>
      <c r="I58" s="27">
        <v>89729</v>
      </c>
      <c r="J58" s="28">
        <v>0.2251264755480607</v>
      </c>
      <c r="K58" s="26">
        <v>16.170000000000002</v>
      </c>
      <c r="L58" s="27">
        <v>534</v>
      </c>
      <c r="M58" s="28">
        <v>0.21476400457292177</v>
      </c>
      <c r="N58" s="26">
        <v>15.26</v>
      </c>
      <c r="O58" s="27">
        <v>1315</v>
      </c>
      <c r="P58" s="28">
        <v>0.3081075686367018</v>
      </c>
      <c r="Q58" s="26">
        <v>21.03</v>
      </c>
      <c r="R58" s="27">
        <v>101877</v>
      </c>
      <c r="S58" s="28">
        <v>0.24590581673707143</v>
      </c>
      <c r="T58" s="26">
        <v>16.68</v>
      </c>
      <c r="U58" s="27">
        <v>137032</v>
      </c>
    </row>
    <row r="59" spans="1:21" ht="15.75" thickBot="1" x14ac:dyDescent="0.35">
      <c r="A59" s="65"/>
      <c r="B59" s="23" t="s">
        <v>132</v>
      </c>
      <c r="C59" s="24" t="s">
        <v>130</v>
      </c>
      <c r="D59" s="25">
        <v>0.27</v>
      </c>
      <c r="E59" s="26">
        <v>20.82</v>
      </c>
      <c r="F59" s="27">
        <v>161296</v>
      </c>
      <c r="G59" s="28">
        <v>4.3088609405947234E-2</v>
      </c>
      <c r="H59" s="26">
        <v>2.94</v>
      </c>
      <c r="I59" s="27">
        <v>19275</v>
      </c>
      <c r="J59" s="28">
        <v>5.6913996627318719E-2</v>
      </c>
      <c r="K59" s="26">
        <v>4.09</v>
      </c>
      <c r="L59" s="27">
        <v>135</v>
      </c>
      <c r="M59" s="28">
        <v>6.1081169361424138E-2</v>
      </c>
      <c r="N59" s="26">
        <v>4.34</v>
      </c>
      <c r="O59" s="27">
        <v>374</v>
      </c>
      <c r="P59" s="28">
        <v>0.16912543020801199</v>
      </c>
      <c r="Q59" s="26">
        <v>11.55</v>
      </c>
      <c r="R59" s="27">
        <v>55922</v>
      </c>
      <c r="S59" s="28">
        <v>0.12371916576641891</v>
      </c>
      <c r="T59" s="26">
        <v>8.39</v>
      </c>
      <c r="U59" s="27">
        <v>68943</v>
      </c>
    </row>
    <row r="60" spans="1:21" ht="15.75" thickBot="1" x14ac:dyDescent="0.35">
      <c r="A60" s="65"/>
      <c r="B60" s="29" t="s">
        <v>133</v>
      </c>
      <c r="C60" s="30" t="s">
        <v>130</v>
      </c>
      <c r="D60" s="31">
        <v>0.183</v>
      </c>
      <c r="E60" s="32">
        <v>14.102</v>
      </c>
      <c r="F60" s="33">
        <v>109247</v>
      </c>
      <c r="G60" s="36">
        <v>0.68370389910000129</v>
      </c>
      <c r="H60" s="32">
        <v>46.65</v>
      </c>
      <c r="I60" s="33">
        <v>305844</v>
      </c>
      <c r="J60" s="36">
        <v>0.56787521079258008</v>
      </c>
      <c r="K60" s="32">
        <v>40.79</v>
      </c>
      <c r="L60" s="33">
        <v>1347</v>
      </c>
      <c r="M60" s="36">
        <v>0.61375142903805324</v>
      </c>
      <c r="N60" s="32">
        <v>43.6</v>
      </c>
      <c r="O60" s="33">
        <v>3758</v>
      </c>
      <c r="P60" s="34">
        <v>0.26366534201914993</v>
      </c>
      <c r="Q60" s="35">
        <v>18</v>
      </c>
      <c r="R60" s="45">
        <v>87182</v>
      </c>
      <c r="S60" s="36">
        <v>0.48031238896445788</v>
      </c>
      <c r="T60" s="32">
        <v>32.58</v>
      </c>
      <c r="U60" s="33">
        <v>267656</v>
      </c>
    </row>
    <row r="61" spans="1:21" ht="15.75" thickBot="1" x14ac:dyDescent="0.35">
      <c r="A61" s="46" t="s">
        <v>134</v>
      </c>
      <c r="B61" s="47" t="s">
        <v>135</v>
      </c>
      <c r="C61" s="48" t="s">
        <v>136</v>
      </c>
      <c r="D61" s="49">
        <v>1</v>
      </c>
      <c r="E61" s="50">
        <v>12.958</v>
      </c>
      <c r="F61" s="51">
        <v>100388</v>
      </c>
      <c r="G61" s="52">
        <v>0.83736845563868834</v>
      </c>
      <c r="H61" s="16">
        <v>13.61</v>
      </c>
      <c r="I61" s="80">
        <v>89199</v>
      </c>
      <c r="J61" s="52">
        <v>1.2389380530973451</v>
      </c>
      <c r="K61" s="16">
        <v>16.96</v>
      </c>
      <c r="L61" s="80">
        <v>560</v>
      </c>
      <c r="M61" s="52">
        <v>0.93181818181818177</v>
      </c>
      <c r="N61" s="16">
        <v>13.32</v>
      </c>
      <c r="O61" s="80">
        <v>1148</v>
      </c>
      <c r="P61" s="52">
        <v>0.85592986422365636</v>
      </c>
      <c r="Q61" s="16">
        <v>13.44</v>
      </c>
      <c r="R61" s="80">
        <v>65120</v>
      </c>
      <c r="S61" s="52">
        <v>0.7462951197529587</v>
      </c>
      <c r="T61" s="16">
        <v>12.3</v>
      </c>
      <c r="U61" s="80">
        <v>101020</v>
      </c>
    </row>
    <row r="62" spans="1:21" ht="15.75" thickBot="1" x14ac:dyDescent="0.35">
      <c r="A62" s="65" t="s">
        <v>137</v>
      </c>
      <c r="B62" s="17" t="s">
        <v>138</v>
      </c>
      <c r="C62" s="18" t="s">
        <v>139</v>
      </c>
      <c r="D62" s="19">
        <v>0.72299999999999998</v>
      </c>
      <c r="E62" s="20">
        <v>18.751000000000001</v>
      </c>
      <c r="F62" s="21">
        <v>145265</v>
      </c>
      <c r="G62" s="22">
        <v>0.13078563605971527</v>
      </c>
      <c r="H62" s="20">
        <v>2.77</v>
      </c>
      <c r="I62" s="21">
        <v>18152</v>
      </c>
      <c r="J62" s="22">
        <v>0.19419642857142858</v>
      </c>
      <c r="K62" s="20">
        <v>5.27</v>
      </c>
      <c r="L62" s="21">
        <v>174</v>
      </c>
      <c r="M62" s="22">
        <v>0.24036551450139054</v>
      </c>
      <c r="N62" s="20">
        <v>7.02</v>
      </c>
      <c r="O62" s="21">
        <v>605</v>
      </c>
      <c r="P62" s="53">
        <v>0.35934356544876372</v>
      </c>
      <c r="Q62" s="40">
        <v>9.15</v>
      </c>
      <c r="R62" s="41">
        <v>44297</v>
      </c>
      <c r="S62" s="22">
        <v>0.23139935695043884</v>
      </c>
      <c r="T62" s="20">
        <v>4.8600000000000003</v>
      </c>
      <c r="U62" s="21">
        <v>39943</v>
      </c>
    </row>
    <row r="63" spans="1:21" ht="15.75" thickBot="1" x14ac:dyDescent="0.35">
      <c r="A63" s="65"/>
      <c r="B63" s="54" t="s">
        <v>140</v>
      </c>
      <c r="C63" s="55" t="s">
        <v>139</v>
      </c>
      <c r="D63" s="56">
        <v>0.27700000000000002</v>
      </c>
      <c r="E63" s="57">
        <v>7.19</v>
      </c>
      <c r="F63" s="58">
        <v>55705</v>
      </c>
      <c r="G63" s="28">
        <v>1.1325253701078641</v>
      </c>
      <c r="H63" s="26">
        <v>18.399999999999999</v>
      </c>
      <c r="I63" s="27">
        <v>120640</v>
      </c>
      <c r="J63" s="28">
        <v>1.5973451327433628</v>
      </c>
      <c r="K63" s="26">
        <v>21.86</v>
      </c>
      <c r="L63" s="27">
        <v>722</v>
      </c>
      <c r="M63" s="28">
        <v>1.551948051948052</v>
      </c>
      <c r="N63" s="26">
        <v>22.18</v>
      </c>
      <c r="O63" s="27">
        <v>1912</v>
      </c>
      <c r="P63" s="28">
        <v>1.0380384064352466</v>
      </c>
      <c r="Q63" s="26">
        <v>16.309999999999999</v>
      </c>
      <c r="R63" s="27">
        <v>78975</v>
      </c>
      <c r="S63" s="28">
        <v>0.98012736218436491</v>
      </c>
      <c r="T63" s="26">
        <v>16.149999999999999</v>
      </c>
      <c r="U63" s="27">
        <v>132672</v>
      </c>
    </row>
    <row r="64" spans="1:21" ht="15.75" thickBot="1" x14ac:dyDescent="0.35">
      <c r="A64" s="65" t="s">
        <v>141</v>
      </c>
      <c r="B64" s="37" t="s">
        <v>142</v>
      </c>
      <c r="C64" s="38" t="s">
        <v>143</v>
      </c>
      <c r="D64" s="39">
        <v>0.25</v>
      </c>
      <c r="E64" s="40">
        <v>5.0579999999999998</v>
      </c>
      <c r="F64" s="41">
        <v>39184</v>
      </c>
      <c r="G64" s="28">
        <v>0.25414839652652393</v>
      </c>
      <c r="H64" s="26">
        <v>0.45</v>
      </c>
      <c r="I64" s="27">
        <v>2956</v>
      </c>
      <c r="J64" s="28">
        <v>0.25555555555555554</v>
      </c>
      <c r="K64" s="26">
        <v>0.7</v>
      </c>
      <c r="L64" s="27">
        <v>23</v>
      </c>
      <c r="M64" s="28">
        <v>0.45810055865921789</v>
      </c>
      <c r="N64" s="26">
        <v>0.95</v>
      </c>
      <c r="O64" s="27">
        <v>82</v>
      </c>
      <c r="P64" s="28">
        <v>0.39506172839506171</v>
      </c>
      <c r="Q64" s="26">
        <v>0.75</v>
      </c>
      <c r="R64" s="27">
        <v>3616</v>
      </c>
      <c r="S64" s="28">
        <v>0.26269889840881272</v>
      </c>
      <c r="T64" s="26">
        <v>0.42</v>
      </c>
      <c r="U64" s="27">
        <v>3434</v>
      </c>
    </row>
    <row r="65" spans="1:21" ht="15.75" thickBot="1" x14ac:dyDescent="0.35">
      <c r="A65" s="65"/>
      <c r="B65" s="23" t="s">
        <v>144</v>
      </c>
      <c r="C65" s="24" t="s">
        <v>143</v>
      </c>
      <c r="D65" s="25">
        <v>0.437</v>
      </c>
      <c r="E65" s="26">
        <v>8.8439999999999994</v>
      </c>
      <c r="F65" s="27">
        <v>68519</v>
      </c>
      <c r="G65" s="28">
        <v>0.29877052703980739</v>
      </c>
      <c r="H65" s="26">
        <v>0.53</v>
      </c>
      <c r="I65" s="27">
        <v>3475</v>
      </c>
      <c r="J65" s="28">
        <v>0.1</v>
      </c>
      <c r="K65" s="26">
        <v>0.27</v>
      </c>
      <c r="L65" s="27">
        <v>9</v>
      </c>
      <c r="M65" s="28">
        <v>0.17318435754189945</v>
      </c>
      <c r="N65" s="26">
        <v>0.36</v>
      </c>
      <c r="O65" s="27">
        <v>31</v>
      </c>
      <c r="P65" s="28">
        <v>0.33016497323281985</v>
      </c>
      <c r="Q65" s="26">
        <v>0.62</v>
      </c>
      <c r="R65" s="27">
        <v>3022</v>
      </c>
      <c r="S65" s="28">
        <v>0.27960526315789475</v>
      </c>
      <c r="T65" s="26">
        <v>0.44</v>
      </c>
      <c r="U65" s="27">
        <v>3655</v>
      </c>
    </row>
    <row r="66" spans="1:21" ht="15.75" thickBot="1" x14ac:dyDescent="0.35">
      <c r="A66" s="65"/>
      <c r="B66" s="29" t="s">
        <v>145</v>
      </c>
      <c r="C66" s="30" t="s">
        <v>143</v>
      </c>
      <c r="D66" s="31">
        <v>0.313</v>
      </c>
      <c r="E66" s="32">
        <v>6.3449999999999998</v>
      </c>
      <c r="F66" s="33">
        <v>49155</v>
      </c>
      <c r="G66" s="36">
        <v>0.44708107643366862</v>
      </c>
      <c r="H66" s="32">
        <v>0.79</v>
      </c>
      <c r="I66" s="33">
        <v>5200</v>
      </c>
      <c r="J66" s="36">
        <v>0.64444444444444449</v>
      </c>
      <c r="K66" s="32">
        <v>1.76</v>
      </c>
      <c r="L66" s="33">
        <v>58</v>
      </c>
      <c r="M66" s="36">
        <v>0.36871508379888268</v>
      </c>
      <c r="N66" s="32">
        <v>0.77</v>
      </c>
      <c r="O66" s="33">
        <v>66</v>
      </c>
      <c r="P66" s="36">
        <v>0.27477329837211845</v>
      </c>
      <c r="Q66" s="32">
        <v>0.52</v>
      </c>
      <c r="R66" s="33">
        <v>2515</v>
      </c>
      <c r="S66" s="36">
        <v>0.45769583843329253</v>
      </c>
      <c r="T66" s="32">
        <v>0.73</v>
      </c>
      <c r="U66" s="33">
        <v>5983</v>
      </c>
    </row>
    <row r="67" spans="1:21" ht="15.75" thickBot="1" x14ac:dyDescent="0.35">
      <c r="A67" s="59" t="s">
        <v>146</v>
      </c>
      <c r="B67" s="60"/>
      <c r="C67" s="61"/>
      <c r="D67" s="61"/>
      <c r="E67" s="61">
        <f>SUM(E3:E66)</f>
        <v>999.99700000000007</v>
      </c>
      <c r="F67" s="62">
        <f>SUM(F3:F66)</f>
        <v>7747145</v>
      </c>
      <c r="G67" s="57"/>
      <c r="H67" s="57">
        <f>SUM(H3:H66)</f>
        <v>999.97</v>
      </c>
      <c r="I67" s="58">
        <f>SUM(I3:I66)</f>
        <v>6556219</v>
      </c>
      <c r="J67" s="57"/>
      <c r="K67" s="57">
        <f>SUM(K3:K66)</f>
        <v>999.9899999999999</v>
      </c>
      <c r="L67" s="58">
        <f>SUM(L3:L66)</f>
        <v>33021</v>
      </c>
      <c r="M67" s="57"/>
      <c r="N67" s="57">
        <f>SUM(N3:N66)</f>
        <v>1000.0299999999996</v>
      </c>
      <c r="O67" s="58">
        <f>SUM(O3:O66)</f>
        <v>86194</v>
      </c>
      <c r="P67" s="57"/>
      <c r="Q67" s="57">
        <f>SUM(Q3:Q66)</f>
        <v>999.99999999999966</v>
      </c>
      <c r="R67" s="58">
        <f>SUM(R3:R66)</f>
        <v>4843550</v>
      </c>
      <c r="S67" s="57"/>
      <c r="T67" s="57">
        <f>SUM(T3:T66)</f>
        <v>1000.0299999999996</v>
      </c>
      <c r="U67" s="58">
        <f>SUM(U3:U66)</f>
        <v>8215986</v>
      </c>
    </row>
  </sheetData>
  <mergeCells count="26">
    <mergeCell ref="A33:A34"/>
    <mergeCell ref="S1:U1"/>
    <mergeCell ref="A3:A6"/>
    <mergeCell ref="A7:A8"/>
    <mergeCell ref="A9:A10"/>
    <mergeCell ref="A11:A12"/>
    <mergeCell ref="A13:A14"/>
    <mergeCell ref="A1:C1"/>
    <mergeCell ref="D1:F1"/>
    <mergeCell ref="G1:I1"/>
    <mergeCell ref="J1:L1"/>
    <mergeCell ref="M1:O1"/>
    <mergeCell ref="P1:R1"/>
    <mergeCell ref="A15:A18"/>
    <mergeCell ref="A19:A20"/>
    <mergeCell ref="A21:A23"/>
    <mergeCell ref="A24:A25"/>
    <mergeCell ref="A26:A31"/>
    <mergeCell ref="A62:A63"/>
    <mergeCell ref="A64:A66"/>
    <mergeCell ref="A35:A38"/>
    <mergeCell ref="A39:A40"/>
    <mergeCell ref="A41:A46"/>
    <mergeCell ref="A47:A52"/>
    <mergeCell ref="A53:A56"/>
    <mergeCell ref="A57:A6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3"/>
  <sheetViews>
    <sheetView workbookViewId="0">
      <selection activeCell="B10" sqref="B10"/>
    </sheetView>
  </sheetViews>
  <sheetFormatPr defaultRowHeight="16.5" x14ac:dyDescent="0.3"/>
  <cols>
    <col min="2" max="2" width="28.375" bestFit="1" customWidth="1"/>
    <col min="3" max="3" width="31.875" bestFit="1" customWidth="1"/>
  </cols>
  <sheetData>
    <row r="1" spans="2:7" ht="17.25" thickBot="1" x14ac:dyDescent="0.35">
      <c r="B1" s="1" t="s">
        <v>0</v>
      </c>
      <c r="C1" s="1"/>
      <c r="D1" s="1"/>
      <c r="E1" s="1"/>
      <c r="F1" s="1"/>
      <c r="G1" s="1"/>
    </row>
    <row r="2" spans="2:7" ht="17.25" thickBot="1" x14ac:dyDescent="0.35">
      <c r="B2" s="74"/>
      <c r="C2" s="76" t="s">
        <v>1</v>
      </c>
      <c r="D2" s="78" t="s">
        <v>2</v>
      </c>
      <c r="E2" s="78"/>
      <c r="F2" s="78"/>
      <c r="G2" s="78"/>
    </row>
    <row r="3" spans="2:7" ht="17.25" thickBot="1" x14ac:dyDescent="0.35">
      <c r="B3" s="75"/>
      <c r="C3" s="77"/>
      <c r="D3" s="2" t="s">
        <v>3</v>
      </c>
      <c r="E3" s="2" t="s">
        <v>4</v>
      </c>
      <c r="F3" s="2" t="s">
        <v>5</v>
      </c>
      <c r="G3" s="2" t="s">
        <v>6</v>
      </c>
    </row>
    <row r="4" spans="2:7" x14ac:dyDescent="0.3">
      <c r="B4" s="3" t="s">
        <v>7</v>
      </c>
      <c r="C4" s="4" t="s">
        <v>8</v>
      </c>
      <c r="D4" s="4">
        <v>55.16</v>
      </c>
      <c r="E4" s="4">
        <v>57.37</v>
      </c>
      <c r="F4" s="4">
        <v>42.27</v>
      </c>
      <c r="G4" s="4">
        <v>65.87</v>
      </c>
    </row>
    <row r="5" spans="2:7" x14ac:dyDescent="0.3">
      <c r="B5" s="3" t="s">
        <v>9</v>
      </c>
      <c r="C5" s="4" t="s">
        <v>10</v>
      </c>
      <c r="D5" s="5">
        <v>68</v>
      </c>
      <c r="E5" s="5">
        <v>68.489999999999995</v>
      </c>
      <c r="F5" s="5">
        <v>52.34</v>
      </c>
      <c r="G5" s="5">
        <v>83.16</v>
      </c>
    </row>
    <row r="6" spans="2:7" x14ac:dyDescent="0.3">
      <c r="B6" s="3" t="s">
        <v>11</v>
      </c>
      <c r="C6" s="4" t="s">
        <v>12</v>
      </c>
      <c r="D6" s="4">
        <v>68.86</v>
      </c>
      <c r="E6" s="4">
        <v>70.59</v>
      </c>
      <c r="F6" s="4">
        <v>51.33</v>
      </c>
      <c r="G6" s="4">
        <v>84.67</v>
      </c>
    </row>
    <row r="7" spans="2:7" x14ac:dyDescent="0.3">
      <c r="B7" s="3" t="s">
        <v>13</v>
      </c>
      <c r="C7" s="4" t="s">
        <v>14</v>
      </c>
      <c r="D7" s="4">
        <v>57.68</v>
      </c>
      <c r="E7" s="4">
        <v>58.77</v>
      </c>
      <c r="F7" s="4">
        <v>43.06</v>
      </c>
      <c r="G7" s="4">
        <v>71.260000000000005</v>
      </c>
    </row>
    <row r="8" spans="2:7" x14ac:dyDescent="0.3">
      <c r="B8" s="3" t="s">
        <v>15</v>
      </c>
      <c r="C8" s="6" t="s">
        <v>16</v>
      </c>
      <c r="D8" s="5">
        <v>55.34</v>
      </c>
      <c r="E8" s="5">
        <v>61.43</v>
      </c>
      <c r="F8" s="5">
        <v>46.15</v>
      </c>
      <c r="G8" s="5">
        <v>58.44</v>
      </c>
    </row>
    <row r="9" spans="2:7" x14ac:dyDescent="0.3">
      <c r="B9" s="3" t="s">
        <v>17</v>
      </c>
      <c r="C9" s="4" t="s">
        <v>18</v>
      </c>
      <c r="D9" s="5">
        <v>60.09</v>
      </c>
      <c r="E9" s="5">
        <v>61.78</v>
      </c>
      <c r="F9" s="5">
        <v>44.36</v>
      </c>
      <c r="G9" s="5">
        <v>74.11</v>
      </c>
    </row>
    <row r="10" spans="2:7" x14ac:dyDescent="0.3">
      <c r="B10" s="3" t="s">
        <v>19</v>
      </c>
      <c r="C10" s="4" t="s">
        <v>20</v>
      </c>
      <c r="D10" s="4">
        <v>58.27</v>
      </c>
      <c r="E10" s="4">
        <v>61.18</v>
      </c>
      <c r="F10" s="4">
        <v>46.59</v>
      </c>
      <c r="G10" s="4">
        <v>67.040000000000006</v>
      </c>
    </row>
    <row r="11" spans="2:7" x14ac:dyDescent="0.3">
      <c r="B11" s="3" t="s">
        <v>21</v>
      </c>
      <c r="C11" s="4" t="s">
        <v>22</v>
      </c>
      <c r="D11" s="5">
        <v>51.06</v>
      </c>
      <c r="E11" s="5">
        <v>56.48</v>
      </c>
      <c r="F11" s="5">
        <v>43.67</v>
      </c>
      <c r="G11" s="5">
        <v>53.04</v>
      </c>
    </row>
    <row r="12" spans="2:7" x14ac:dyDescent="0.3">
      <c r="B12" s="3" t="s">
        <v>23</v>
      </c>
      <c r="C12" s="4" t="s">
        <v>24</v>
      </c>
      <c r="D12" s="4">
        <v>58.99</v>
      </c>
      <c r="E12" s="4">
        <v>62.47</v>
      </c>
      <c r="F12" s="4">
        <v>43.2</v>
      </c>
      <c r="G12" s="4">
        <v>71.31</v>
      </c>
    </row>
    <row r="13" spans="2:7" ht="17.25" thickBot="1" x14ac:dyDescent="0.35">
      <c r="B13" s="7" t="s">
        <v>25</v>
      </c>
      <c r="C13" s="8" t="s">
        <v>26</v>
      </c>
      <c r="D13" s="2">
        <v>62.98</v>
      </c>
      <c r="E13" s="2">
        <v>66.11</v>
      </c>
      <c r="F13" s="2">
        <v>52.34</v>
      </c>
      <c r="G13" s="2">
        <v>70.510000000000005</v>
      </c>
    </row>
  </sheetData>
  <mergeCells count="3">
    <mergeCell ref="B2:B3"/>
    <mergeCell ref="C2:C3"/>
    <mergeCell ref="D2:G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odon Usage </vt:lpstr>
      <vt:lpstr>GC(%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ean1013</dc:creator>
  <cp:lastModifiedBy>Ocean1013</cp:lastModifiedBy>
  <dcterms:created xsi:type="dcterms:W3CDTF">2019-05-31T12:11:11Z</dcterms:created>
  <dcterms:modified xsi:type="dcterms:W3CDTF">2019-06-03T08:27:59Z</dcterms:modified>
</cp:coreProperties>
</file>